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9" uniqueCount="442">
  <si>
    <t xml:space="preserve">zebrafish Zv9 chr 8:55850000 (-) ATATATATAT ATATATATAT ATATATATAn nnnnnnnnnn nnnnnnnnnn</t>
  </si>
  <si>
    <t xml:space="preserve">Gene</t>
  </si>
  <si>
    <t xml:space="preserve">Exon</t>
  </si>
  <si>
    <t xml:space="preserve">5' splice</t>
  </si>
  <si>
    <t xml:space="preserve">Exon start</t>
  </si>
  <si>
    <t xml:space="preserve">exon stop</t>
  </si>
  <si>
    <t xml:space="preserve">3' splice</t>
  </si>
  <si>
    <t xml:space="preserve">Exon size</t>
  </si>
  <si>
    <t xml:space="preserve">intron size</t>
  </si>
  <si>
    <t xml:space="preserve">peptide seq</t>
  </si>
  <si>
    <t xml:space="preserve">bassoon a</t>
  </si>
  <si>
    <t xml:space="preserve">AG/gtaaca</t>
  </si>
  <si>
    <t xml:space="preserve">MGNEASLEAGDGATMAGMSVPAPPGSGQLLKPVNGAAAGAGASAEHRAGMNR</t>
  </si>
  <si>
    <t xml:space="preserve">atttag/GT</t>
  </si>
  <si>
    <t xml:space="preserve">GG/gtaaga</t>
  </si>
  <si>
    <t xml:space="preserve">LAGAGGPPTSPKLGYGAGSDRGPGADFGTGGMQTSANPYKKQIHDGPRHSQTTPTHQSQIQASAGGMGANQSPGQHASRRNLQVDFSSSSRTGRSPSASPDRTSAPTSPYSVPQIAPMPSSKLCPVCNTTELTNFDGSPNFNKCTQCHTTVCNQCGFNPNPHLTG</t>
  </si>
  <si>
    <t xml:space="preserve">taacag/GT</t>
  </si>
  <si>
    <t xml:space="preserve">AG/gtaagg</t>
  </si>
  <si>
    <t xml:space="preserve">VKEWLCLNCQMQRALGMDMTTPRSKSQQQIHSPSHQPKPDPIPKTQPSAQPTPQIQPQMQTQMKIQPQPHPQPQPHQQPQPHPQPHPHPQPQPHPQPQPHAVSGIQRQTGPTGPSQTGFYSGPQTGLQTQKEPPQAGHLQSGYQSEPQRQVLGPKSPERGPQIGRIPHPGAVPLPGLAKAQSQSDLGRGSPVRIGSQPDRTRSAGSSPAHHAPSHDPPQDGLTKLFGFGASLLNQASTLISVDPLTGSSQPSPARNQSAQGTKVIFSDANSGASAKTTAGPPGAFKTGPGGVTVPKGPGAPLQKQPPQQNQQQQQQSPMHHQKGPKPQQLAGQHQTALQQQSPLKQPLTQPVVQKPEVTCPLCKTAFNVWSTEAPNYRSCTQCHTEVCNLCGFNPTPHLVE</t>
  </si>
  <si>
    <t xml:space="preserve">ttgcag/AA</t>
  </si>
  <si>
    <t xml:space="preserve">AG/gtaagc</t>
  </si>
  <si>
    <t xml:space="preserve">KKEWLCLNCQTQRLMSGGLDPVPVAPSSPSRQPLGSPRHQQISSKQQGTPQQKPPVSQQSAFSSDMKTSTALTTTTTPPVSITAAFAGGEERKEYTPKLDKELEDKENTLAQKRGTAESIQMISKDEKKELQSITKYYE</t>
  </si>
  <si>
    <t xml:space="preserve">ttctag/GA</t>
  </si>
  <si>
    <t xml:space="preserve">AG/gtatgg</t>
  </si>
  <si>
    <t xml:space="preserve">ETTKTNSNHDLSRSPQSCSDTGYSSDGISSSQSEITGLIQEEELKMNERGLTGHYTPPSPSELIKLESSMRPLLESKFSTDGDKKQDKKRGKQQHSDFRKHPSRSISISPEDYDSDEDLEGIMEEEEDPTEEELRAISALTENSGHKKRNVESEEMTDEEFMRRQIMEMSADEENEDEDEEEEMEEEDEDEDEGYGYKKLKKTQKHISDSGKEKRRLTYHSSSFEEESKTTSDIYKGSAEEDLMASQGGLRRFKTIELNNTNSYSRDMELGTDNDLSLDREPELEMESLTGSPEERSRGDYSSTLPPTTSSYTSGISPTSISSMEDDSDSSPSRRQRLEEAKQQRKARHRSHGPLLPTIEDSSEEDELREEEELLREQEKMREVEQQRIRSTVRKTKRDKEELRAQRRRERSKTPPSNLSPIEDASPTEELRQAAEMEELHRSSCSEYSPSADSDAEGYEISTKLYKSGSEYNLPTFMSLYSPTEKPETTSSTAAVTTSSSGKKLKSAEEVYEEMMRKAEMLQKQQKQQTQQQSSSSLILQQYSSATYQESDIRNRQDIEDEYDYNEQDDMHYENEETVDIYEEIRQTSQNISKQLDDQMEMDVSYNEKQLLDTGSAFAKLLEQSNALLTPGTSPTQLSAPVSFSETGTGGRIPDVRVTQHFSKDGPKDRLRNQTGKNGITPTVAATTIAAYGVYARETVTVSQTTASQTISTTQPSLYGRQTTTTTTVSNVSHKIAAITQAYNQRESAARKMAISRGVQMRDSSTSSDTRIESGPSSIRSYAYHERSPPLSPTSSPTHSPTRSPSRRTAEFSTQTVSPSVLASSGNASHTSPVMAQGTQTSHGVVTPGLFRQQSTQDTYYMIRTEEPEPTSPSKPVTVNTATSPLSSPTRFSRQSTFDAYSPPFSPPDTPPHEQSPQHSLYRNYRAKKVNVGTSMATTASMYSRGSMSMENISLCRISTVPGTSRIEQGHRFQSASVVDLRTGIKPTPIIMTDQGMDLTSLATESRKYSGSLEGSPIRQSTTIQPLIMNLNTQEQLHVVTSTATTVSVTVAASMFMSQPKHPVLYCDPLESRVDLGKDMGTVVCLAANKPPPIDPSIPKIDAKLEDLSIQQNQLLKQQQKLQQQQQLLEQQLQQHHQLQQQQAASFANLNISSQLPLFKKDMLVTQTSTATEVNVISPAMASDVYGVGGPLEFRAKQAEAGVMNLANVKPQVMMVQIDGAAQGATITQLVKPDEGQDSMNLTGQIKSENQATCCDMVYNLPFGGSCVGGPFSQKPVTDEPSKQSSIAPTTLPQHYQQFDLRQDGQTYQDYTVKSYTLPLPGRLQPSMSETNLSEAGLSSYSAKHDPHFHSSGELYTDTMKDGYDGGYLGMGLQYGSFTDLRQGDIGDLPIRRYSSLTNINSDYGYFSSDFAESNLAQYSATTAREISRMCAALNSIDRYSSNPDILQLGTGRSSGPPSRVNLPQGPRLGFKYSPDRKPLSHSQALTDLINARQASLRAMYPSAIRSADGMIYSTINTPIASTVPITTQPSSVLRPLLRGGYRPYPTPNMTPVPLASLTRLPVAPRTGQAPFQCPTPNPLPVTTSTKVPESPAITTVQDAPLYLGKSPVSITAAGTFAQPIQPSSVPISTPMNLAMSQPEVQAQPINLSQSHLQANTQPTLQHQLPQSNSSAQSHPPVQGHPIATQGGRTTLTAVRNIASQENETEEKVHQQQEQLLQIERERVELEKLRQLRLQEELERERAELQRHREKEQILVQREIQELQSIKQQVLQQQQAERESQLILQREQLAQQKQQLDQIQSLQHQLQQQLEEQKRQKTVSGSTQVISDQSGRIIQPQELASDVLYNDVQVFVRSMPNSTSEICLRSTEDQAEIRSMRKQRSMPRLQDGNEGEVTMFPLPQRLVDCSVQTDDEDGEERYLVSRRRRTRRSVDCSVQTDDDEDKAEWEQPVRRRRSRYSRHSAESNTDHKSESHFTPSSVKTASSSIAIQTIRDCSCQTETEQLVRVSPSIHATIPDPSKVEIVHYISGPERTQKGQSLACQTEPETQSQSIVIPQISIATTVSPTGVHLVGSADPLSPSHQNAVKFGRRRPDPLEFGYQQHHLHNESLSSLIRQQPKSPQQKSCIAEPSQRHQAIPRPMKNIQRSMSDPKPLSPTTDEHTKARISLYQQQALQSQ</t>
  </si>
  <si>
    <t xml:space="preserve">ctgcag/CT</t>
  </si>
  <si>
    <t xml:space="preserve">LAALQQSSLLRKVKRTLPSPPPEETQMPMVTHNLSHMLVPSLPSLKGGSRLAAKTSLLKDLTHELKAVEQESTKLRKQQAELEEEEKEIDAKLRYLELGITQRKETLAKERDRRELAYLRCMGDSRDYMSDSELNNLRLSAAASSFESNGLMTRPNTAPLSQFTCELNTAAQFPPTSSFVSYQYPQSLPTVPTPQASTLQSTSFNQPPYPSVTQAQALPQPTPLQTYPTLPYQVQGSFPSQVFPQSQPPYPADTSMPPSAQPSQPGFQATLPPTGPVPYPTHNTPYPSQAPPYPVSQASTYQPQTDTLTFHQKPRQTSLADLEHKMPTNYEVISNPTVVVTTTAQEISYSQSGLGPSYGQYSTTMASTYGPYSSTVSNTYGGPLTTSAPSGYGPYTTISSSSYGQYTTTTANAYGYTVTTASSYGQYNPVVTNSYGQTTLSDHMHSMDSPSMYGSDGLYGSSNLEQSVPRNYVMIDDICELTKDGMGTSSDSHRGEGHGRYGSDGLHTRGQSSFGRPEDERDADLYDQHHGRGKSTCSYQAQGANTHGRVVGSSSMGGGSSYYYDDCSHSAPTWAAQRHSTKNLCPSAVMSSKRSKHRKQGIEQKMSKFSPIEEAHDVEADLASYTMGTSATSGYGSGSQYYKLQDGIYALRSTYSPQRGYYNDERLYGYGRSRSAGYGMDKISPCERSYRSRSYERDRVDRSYHSNYGHSVHPTLQSQYSDKENSHAMTKLMGVERAFGYPSNSYGSSHSLPDVQDHIRDLPRTHVYKPDDMYIIDDMHCAVSDSEA</t>
  </si>
  <si>
    <t xml:space="preserve">*</t>
  </si>
  <si>
    <t xml:space="preserve">ccaaag/CG</t>
  </si>
  <si>
    <t xml:space="preserve">CA/gtaagt</t>
  </si>
  <si>
    <t xml:space="preserve">YHLGQEETDWFEKPRDARGSRHYGSSGHSGRRGHVKHTYHDYDEPPEDLWPQDDYGHTRHISSREHRHHSSGSSGRHSTRHSDEPRSSRSSRSSKDPSIRHDSRSLSSSGRRGDSRSQGYHSSDYSRDTSGHHHSSRSGKQSSSHHQGSSSRKQQDHPSSSRQPGSLGAGQKGPSGPSGSSRQGVSQPPVDGQQGQRTQLQQQAQTSAARPGSQTSTAGAVQPQLVQAQQLQAKPGQTGPMPRQPTSAAQTSPAA</t>
  </si>
  <si>
    <t xml:space="preserve">ttccag/CC</t>
  </si>
  <si>
    <t xml:space="preserve">AG/gtaatt</t>
  </si>
  <si>
    <t xml:space="preserve">PIKPEPTPATAIGAKAVPGQPAKTAQPPLTGIG</t>
  </si>
  <si>
    <t xml:space="preserve">ctccag/GG</t>
  </si>
  <si>
    <t xml:space="preserve">AG/gtgagt</t>
  </si>
  <si>
    <t xml:space="preserve">SKAAPRPGGIGSAAAGQMGPDGDSMLSKILPGGAAEQAGKLGEA</t>
  </si>
  <si>
    <t xml:space="preserve">tcgcag/CC</t>
  </si>
  <si>
    <t xml:space="preserve">ISGFGKKFTSLW*</t>
  </si>
  <si>
    <t xml:space="preserve">note</t>
  </si>
  <si>
    <t xml:space="preserve">alternative splice :</t>
  </si>
  <si>
    <t xml:space="preserve">AG/gtgctg</t>
  </si>
  <si>
    <t xml:space="preserve">ccgcag/CA</t>
  </si>
  <si>
    <t xml:space="preserve">*illumina data additions</t>
  </si>
  <si>
    <t xml:space="preserve">TTGTGCTCAGTTCCAAAAAACTGCATGAGTTGTTGTGTGGTCTCCTTACTTTTATTTCCCCCACTCTTGTTCCTTTCCAAGGTGCTTCATTTGTGTGTGCGCTTAGTGTGTGATGTTGAATGcttttgacttctaaacCTTTTCATTGAGTATCnnnnnnnnnnnnnnnnnnnnnnnnnnnnnnnnnnnnnnnnnnnnnnnnnnnnnnnnnnnnnnnnnnnnnnnnnnnnnnnnnnnnnnnnnnnnnnnnnnnnTTCTTCTTTTTTTCTTTTGCATGGTCTCAGTGTGCAATCCTCTTTCGCCATCAGACATCGAGATTGACTGTGATCTGCTTTTGGTTTCCAAAGCGTACCATCTTGGCCAAGAGGAGACGGACTGGTTTGAGAAGCCGCGGGATGCT</t>
  </si>
  <si>
    <t xml:space="preserve">to</t>
  </si>
  <si>
    <t xml:space="preserve">ttgtgctcagttccaaaaaactgcatgagttgttgtgtggtctccttacttttatttcccccactcttgttcctttccaaggtgcttcatttgtgtgtgcgcttagtgtgtgatgttgaatgcttttcattgagtatctcattttaggtggttgtcttacatgctgtacattgagttcaaactccttgcatgctttttctttaagtctgccttttttgttcttctttttttcttttgcatggtctcagtgtgcaatcctctttcgccatcagacatcgagattgactgtgatctgcttttggtttccaaagCGTACCATCTTGGCCAAGAGGAGACGGACTGGTTTGAGAAGCCGCGGGATGCTCGTGGTTCCCGTCATTATGGCAGCAGTGGTCATTCT</t>
  </si>
  <si>
    <t xml:space="preserve">CTCGGAATGTTCAGAAAGTCAGACACCTTTGAATCAGACACATCTAATAAAACACTTTATAATAACCGCACACTATGAATGAAAGAATGTGCCCTGGTGTACGTTTTTGAGAACtGAGAAATATGTGGCTgagGGTACATAATGGCTGCAnnnnnnnnnnnnnnnnnnnnnnnnnnnnnnnnnnnnnnnnnnnnnnnnnnnnnnnnnnnnnnnnnnnnnnnnnnnnnnnnnnnnnnnnnnnnnnnnnnnnTCCTCTATAATAATCCTCCAGGGTCCAAAGCTGCTCCCAGACCTGGAGGAATCGGCAGCGCAGCCGCAGGTCAGATGGGTCCTGATGGAGACAGCATGCTGTCCAAAATATTGCCTGGAGGAGCTGCAGAACAGGCCGGCAAATTAGGAG</t>
  </si>
  <si>
    <t xml:space="preserve">ctcggaatgttcagaaagtcagacacctttgaatcagacacatctaataaaacactttataataaccgcacactatgaatgaaagaatgtgccctggtgtacgtttttgagaaccgagaaatatgtggctaaatggtacataatggctgcatttaacgtgtaaaacaatgttaaagggtgataccactgactgcctttctccgtatggactgctggtctgactggtttgctcagcagctcactatgaacagtactagcctagagtggagtttgagtctgatgaaggatggttaaagaaaccagaacaaaacccaaagaaacacatgaatagtcgtagaagcacactgccaatatggcttttttattttctagcttgcttttgaaaacactatgggttggg</t>
  </si>
  <si>
    <t xml:space="preserve">zebrafish Zv9 chr11:38760000 (-)  (gatggtggaaatattgaagatgaatccaaagaatcttgatgaactctggg)</t>
  </si>
  <si>
    <t xml:space="preserve">bassoon b</t>
  </si>
  <si>
    <t xml:space="preserve">AG/gtatcc</t>
  </si>
  <si>
    <t xml:space="preserve">MGNEASLEGEGQPGQPGGAVPAAGAPASISAPAGGGQLHKPSNGAPAGGMGTGHGPGMNS</t>
  </si>
  <si>
    <t xml:space="preserve">ccacag/TA</t>
  </si>
  <si>
    <t xml:space="preserve">IQGKPNQTDPSMGPKPGGPPGVGPGPGAPTHPQGPSQSQAARKNLQVDVGGSKGGPVSPGSSAPTSPYSLPQIAPMPSSKLCPVCKTADLTGTTDGQPNCNKCTQCRSMVCNQCGFNPNPHLTE</t>
  </si>
  <si>
    <t xml:space="preserve">ccccag/GT</t>
  </si>
  <si>
    <t xml:space="preserve">AG/gtaaga</t>
  </si>
  <si>
    <t xml:space="preserve">VQEWLCLNCQMQRALGMDMETPRSKSQQQIHSPSQPSKPSPQPVTQPTAQPQPQPQPQPQPQPQPQPQPQHPPEAKKQTVPQAVPQSKPPAPGAVPLPGMAKAPSQPDLSRSGPGFLPQIPRQDQTRSAGSSPSRQPPPPEQPFGKLFGFGASLLNQASNLMSVDPVQTAPPTQPPTSPKPPQKQPGPPGPGPGPAVGTKPTAQPGPPRQDIPAKPKVCCPLCKAELNVGDPAKTPNYNLCTQCHTQVCNMCGFNPTPHLTE</t>
  </si>
  <si>
    <t xml:space="preserve">tttcag/AA</t>
  </si>
  <si>
    <t xml:space="preserve">AC/gtgagt</t>
  </si>
  <si>
    <t xml:space="preserve">KKEWLCLTCQTQRAMSGSLGDITPPVPPSVGSPRLPGPANQQQQQRGSSQQASLRPTGPQQQKPAGAQVSVPFSPVKQGAPQSKGPSQQLPATKTDTKKQDQGNNKKQVMSKTEKDGDIKASSKKGTSDKKDEKKSSGIQKSKQDD</t>
  </si>
  <si>
    <t xml:space="preserve">ttacag/GA</t>
  </si>
  <si>
    <t xml:space="preserve">DSNKSSTQSLSDTGYSSDGISSSQSEITGLIQEDSMKLNERGVTDQRSPPSPSELTKLESSMRPLLESHTGTGQGQHRDGRDNADQQRPRSLSITQDQEFESDEEASDDLSCKLRHDYVEDSSESGLSPLPPRQKKSQKELTDEEFMRRQILEMSADEEDTADTESHVKSKRSHKHSGDLGKERRRLTQQSSSFEEDSKSADNYKSAEADDMMASQGGLRRFKTIELNNTNSFNRDMELSTDHDLREPELEMESLTGSPEERSRGEYSSTLPATTPSYTSGTSPTSVSSMEDDSDSSPSRRQRLEEAKQQRKARHRSHGPLLPTIEDSSEEDELREEEELLREQEKMRDLEQQRIRSTARKTKRDKEELRAQRRRERSKTPPSNLSPIEDASPTEELRQAAEMEELHRSSCSEYSPSMDSEAEGFEMGSKLYKSGSEYNLPTFMSLYSPTEKTSAVSPSTADKSLKSAEEVYEEMMRKAEMMQKQQQRAPGGPGQQNQERMLQTDKKQHLDSGTTSLSPGTSPTQISAPVSFSGNDPSGRGAQRMQSTQSHSQSQVRMNNQTSKGGHSGSPQSQIRQPAPTQPQGRPGVQGTAQGQVPDPGASSLTSKMFSYFKGSSPSTSPSTSPTHSPTRGPAPCTISTVAPTQTSQSPHRSGAPRLARQQSSQDSPVIVITLGSGTSSQTKPATVNSSTSPLSSPTKDSQKTIYQTQHTTTKSPTSPQKYPTHQTSQHVLQRAQISERVSLPASTAISAGAQSSGSLPAGNISLCRISTVPGTSRVVEQGTIAPGSNIVDLRAPMKPAPIIMTDQGMDLTSLASDARRYSLDSETAPSRHTAVQPLIMNLNSQAQPQVTTTTPTTVSVTVAASMFISQPKQPVVYGDPLQNRVDFGQGVGSAVCLTQNRPLITDPSIPKIDACLENLGIQQQQLQKQQQKLQQQQELLEQQLQQHHQNASFARYNLANQVQPILLKKDLVVSQNASGGTQTAVSSIAKISPLPPPPLSCSASTTPTLGHDIYGGVALELKNKPAVINLSTVNPQVMMVQLEENSTQGATVTQLVKREEPPPPVDVLDLTGQIKPENQLACCDVVYKLPFAGSCSGPFSQRGKTTPSEPPAEPTQVHGQQSQPINDAYQTATIQATADESKSFTLPPAGRLPPSMSDNNLAGSSLQYYQRTDPGDLAVDLSTMKQAYEAGYLGMGSQYGSYTDLRHQGSDSAPPLPLRRYGSMSNINAEYGYPPRDLGGFQESNLAQYSATTAREISRMCAALNSMEQFGSRYTSTPELLQYGAGRGGTAGRLNLQQGLASIRANLLYGPDGRPTVHGQTLTNLINARQASLRSLYPPAGRTADGMIYSTINTPIASTLPITTQPAPVLNPMLRGAYGPYTSGGVTAVPLASLTRLPQVTPRMPLNAQAPYRYPPPNQFSATAPETLSGSVPPSSTSQEVPVYLGKPTAPGSMSTNASQKSSQPVSNMGMQSIQPAHTSMVSVQSVVNAPITHMPVDSTTMQLQSQPQTQAQSLVKGQEQTQGQPQTQPQPLTLPQKQTQAITRVFPDASASTTITTSADTEKEKEEERLRQQQEQLLQLERERVELEKLRQLRLQEELERDRVELQRHREKEHLLMQREIQELQTIKQQVLHQQQAERETQLVMQREQLAQQRMQLDQIHSLQQQLQQQLEEQKRQKTAAIEAAAVAAAAEAAAASAAAAAAATTAQGAMQGVMVGGTTPQTISIIYDQSGRIIPQEGQSVQLLPCADGQVVQAVVSTRPLPSSSSEMSLKNSEEHGDRIMKKQNSMPRLRNGSEDESVKRIADCSVQTDDEDAEDKLMSRRRRTRRIADCSVQTDEEDQGEWDNQPIRRRRSRYSKHSEPAAETKSDASKSSIAIQTTNDSSCQTESDQLGRISPAIHITMAETSKVELLHYISAPERTHKGESLACQTDPEAQSHGVVAPQLSVPTTVSPYSTSLQLVGATPTKFERRKPDPLDIGYQQAQQQNESPSRQPPKSPQVLYSPVSPLSPHRMLETTFASSEKLNKAHVTPQQKAFTTESPQRHQTIPRPIKSVQRSMSDPKPLSPTSEDPAKTKFSLYQSQASPASQ</t>
  </si>
  <si>
    <t xml:space="preserve">ttccag/AT</t>
  </si>
  <si>
    <t xml:space="preserve">AG/gtaact</t>
  </si>
  <si>
    <t xml:space="preserve">MSALQQQNAMMRKVKRTLPSPPPDESPLPIMTPAIPHIYSSPGVSQRVLPRTAQGAMKAGLLSELKAVEQESTKLRKQQAELEEEEKEIDAKLRCLEMGITQRKETRVKERERRELAYLRCIGDARDYMSDSELNNLRLAGVAPGTYEENGMLSRPSTAPLSQFTSDLNASQYPPTSSYVPYQYPQPQPTPTQPPTATYQIGFQPAPYPTSSQPQPGTFQPHPPQPSSYQTPGPYQTHNYGQPTYESDLGLQQPSHQGFQPPTAPLAGQTLPYPAQSMSFQPQGDMLSAHQRPRQTSLADLEQKLPTNYEVISNPSIPVATSAQDTGFSGVYSSPLNNAYGQYRPSDQPLTERIPSPSSGYGTDGVYATNLEQNIPRNYVMIDDISELTKENMGSSDMARLGYGSENGPRGPTYGDGSENLYGRTSNTYQGGVDSHGHPITSGSGGSGYYYDDYKHSSRSSGGMGSQKHSSKNLAPAVSSKRSKHRKQGMEQKISKFSPIEEARDVESDLASYTMTTSTGGSCTVVSRTGVKKGYDQQKYYGSREALEEDDRLYGSGRSRSTGYGMDKISSRDSSGYRSKSYERDAMERSQRGTHGRSGRPSMRTQNSEEESPLSPVGKPMGIGRGSVPDDVRNQYGSSHSLPDVQDHHMRDIPKSHVYKPDDPYLADDMHCAVSDSEA</t>
  </si>
  <si>
    <t xml:space="preserve">aaaaag/CC</t>
  </si>
  <si>
    <t xml:space="preserve">TG/gtgagt</t>
  </si>
  <si>
    <t xml:space="preserve">YHLGQEETDWFEKPREARSKHHGSGSHSSSSRRGNVKHTYHDYDEPPEEDLWPQDEYGHQRHSSSTSSREHRHHGSSSGRHTSSRHTTDDPRSSRSSRSHPKDPSIRSDGRTTSSSTQKRSSDPRSGSHRDSGEYSRDPSGHHHGSSGQRGQRQPGSSRRQEPSSGSRPQQGLGEQQPQSQQGQQRSSAGQQVSAKQTGSLPPETGQQGQQQLGQTTRTQQQPLQHPGQQPATTMGASQPTTTAAGMGTGTTQQQQSKPGQAPAQARQQPGGPPTAQPAAAM</t>
  </si>
  <si>
    <t xml:space="preserve">ttacag/GC</t>
  </si>
  <si>
    <t xml:space="preserve">TG/gtaagt</t>
  </si>
  <si>
    <t xml:space="preserve">AKSDIAAPAPAPAPAPTPAVAIGSKAAPQAAKPPQIPATGIG</t>
  </si>
  <si>
    <t xml:space="preserve">tttcag/GT</t>
  </si>
  <si>
    <t xml:space="preserve">TG/gtatgg</t>
  </si>
  <si>
    <t xml:space="preserve">SKAAPRPGGIGSAAQQPAEGENVLTKILQGGAAEQAGKLGDA</t>
  </si>
  <si>
    <t xml:space="preserve">ttacag/CT</t>
  </si>
  <si>
    <t xml:space="preserve">VSALGKKFTSFW*</t>
  </si>
  <si>
    <t xml:space="preserve">*Illumina data addition</t>
  </si>
  <si>
    <t xml:space="preserve">CTGCTGTTTCTTGTTTTCTAGTCCATTTTCCTTTTTTTTCATCCCTGTCCTCTGGATCTTATTCACATTGACATTCTTCATTATGTGAAATTAATGAGCAGTCTTCTGATCTAATTACAAAGTCAGTTAATGGTTCATTGTCTTCCCCAGGTGCAGGAGTGGTTGTGTCTGAACTGTCAGATGCAGAGGGCGTTGGGGATGGATATGGAGACTCCACNNNNNNNNNNNNNNNNNNNNNNNNNNNNNNNNNNNNNNNNNNNNNNNNNNNNNNNNNNNNNNNNNNNNNNNNNNNNNNNNNNNNNNNNNNNNNNNNNNNNCAACCTCCCCGAAGCCCCCGCAGAAGCAGCCGGGACCCCCTGGTCCAGGTCCAGGTCCTGCAGTGGGTACCAAACCCACAGCCCAACCAGGTCCACCTCGACAGGACATTCCTGCAAAGCCCAAAGTGTGCTG</t>
  </si>
  <si>
    <t xml:space="preserve">ctgctgtttcttgttttctagtccattttccttttttttcatccctgtcctctggatcttattcacattgacattcttcattatgtgaaattaatgagcagtcttctgatctaattacaaagtcagttaatggttcattgtcttccccagGTGCAGGAATGGTTGTGTCTGAACTGTCAGATGCAGAGGGCGTTGGGGATGGATATGGAGACTCCACGGTCAAAAAGCCAGCAACAGATCCACTCACCGTCCCAGCCTAGCAAACCTTCACCTCAGCCTGTGACCCAGCCCACAGCTCAACCTCAACCCCAACCCCAACCTCAGCCTCAGCCTCAACCTCAACCCCAACCCCAACCTCAGCATCCCCCTGAAGCTAAGAAGCAGACTGTCCCTCAAGCTGTCCCTCAAAGCAAACCCCCTGCCCCAGGTGCCGTTCCTCTTCCAGGCATGGCCAAAGCCCCATCCCAACCTGACCTCTCCCGCTCTGGCCCTGGATTCCTGCCTCAAATCCCACGACAGGACCAGACTCGCAGTGCCGGAAGTTCCCCATCCCGTCAACCACCTCCCCCAGAACAGCCCTTCGGGAAACTCTTTGGTTTTGGGGCATCACTCTTGAACCAGGCCAGTAATTTGATGTCAGTGGATCCGGTGCAAACTGCACCACCAACCCAACCACCAACCTCCCCGAAGCCCCCGCAGAAGCAGCCGGGACCCCCTGGTCCAGGTCCAGGTCCTGCAGTGGGTACCAAACCCACAGCCCAACCAGGTCCACCTCGACAGGACATTCCTGCAAAGCCCAAAGTGTGCTG</t>
  </si>
  <si>
    <t xml:space="preserve">JGI_4.2/XenTro3 GL172851.1:535386 (-) (ttttcagctgccccacttgcttatctgctaatctaactggcatggtggct)</t>
  </si>
  <si>
    <t xml:space="preserve">frog Bassoon</t>
  </si>
  <si>
    <t xml:space="preserve">from cDNA CAAL21225.fwd (gbCX 882273.1)</t>
  </si>
  <si>
    <t xml:space="preserve">.GQLPGPSSAGASPAGTRHGEAS</t>
  </si>
  <si>
    <t xml:space="preserve">ttcaag/CA</t>
  </si>
  <si>
    <t xml:space="preserve">ASGRLENPGRLAGQSSAPQSFRQTTSSTESTKDMKSHASPSHQQADSSRRTLQVESKGSRTGRSPAVSPDRGTTPTSPYSVPQIAPLPSSTLCPICNTSDLTSSPNQPNFNTCTQCHNEVCNQCGFNPNPHLTE</t>
  </si>
  <si>
    <t xml:space="preserve">tcaaag/GT</t>
  </si>
  <si>
    <t xml:space="preserve">VKEWLCLNCQMQRALGMDMTTATRSKSQQQLHSPILSPSQSPAKQTKPHASPQHTQPHTQPHTQPHTQPHTQPQTQQQTQQQSQPQHQPLPKSQHQSQPQLLSQSHLQQQVHQVQPHQHPPQQPPQPETHQQKPQYQSQVQSKLHAQNQQAQKPQSQHQSPLHIQAGKETSHGSARIESIHSSASPLPQQAKIQPTQQREQISQAYPKSSVPQEVLRSSPQHQPAEQRKTAGSSPAKTPAASSHGAQDQTQEGLTGKLFGFGASLLNQASTLISVPAETAPQSQQSPGKVPPKIVFSDASKDSGTKPQGPMSAVPSRVESSPVHKQGKTEPVKPKDVPKVMCPLCKTELNVGFSEPANYNTCTSCKKQVCNMCGFNPTPHLQE</t>
  </si>
  <si>
    <t xml:space="preserve">ttgtag/AA</t>
  </si>
  <si>
    <t xml:space="preserve">AG/gtaagt</t>
  </si>
  <si>
    <t xml:space="preserve">KNEWLCLNCQTQRLLEGNLGDTPPSLPPTSKQQGSPRHLPALPTTGTPKHSQGAPTTGSPRHQTPSQTASPQHQKPGHMQTSSPQHQKQGPISTASPQHHIGPAGLHQKSVSQAITGQQPGATQDKHIFQSDHLRSAEQGKIHTLNEDKKHPDETAQSKAFSDSQTVSKQLVPKGKNLGNKKETGARNGKTPSELHKAKDQE</t>
  </si>
  <si>
    <t xml:space="preserve">caaaag/GA</t>
  </si>
  <si>
    <t xml:space="preserve">DLSKPYSHDLSRSPQSLSDTGYSSDGISSSQSEIAGLVQQEEEKLSGTGISQRSPPSPSELTKLESSVRPLLESNSINQGSNGKMLHGSREDQKQKLRPRSLSITPEAFDSDDELEDILEEDEDSLEWENQRDQRDIVESSDDFGSKLRHDYVEDSSEGFSPLPTRQQKGEFSAEDFMRRQILEMSAEEDNLEDEEDEYSHNKYSSGKNGQKANSEKVKGTSSKRRLYNSNNNYDESRKETEEEEEEDMSSSQGGLRRFKTIDLNSTNSYNRDIDLEHEKDICLEREPELEMESLTGSPEERSRGEYSSTLPATTPSYTSGTSPTSMSSLEEDSDSSPSRRQRLEEVKQQRKARHRSHGPLLPTIEDSSEEEELREEEELLREQEKMREVEQQRIRSTARKTKRDKEELRAQRRRERSKTPPSNLSPIEDASPTEELRQAAEMEELHRSSCSEYSPSIDSEAEGFELIGSKLYKSGSEYNLPTFMSLYSPTEKTSSTASNKPLKSAEEVYEELMRKAEMFQKQQLQQLQQNSMYGNNYQQVNYIGTESQNNFEYQYIDEYSYDSGQIGSSQTEYHAGLSKPGTVYDEILQTSQNISRMHQSSSQDLSLQEDKKTEQYPEKQFLNAENAYNDLIKQTSGSLTPGTSPTQLSAPVSFASSDGHAGRVIPDVRVTQHFSKDGLAQTKLQSSSIAPSSKTISSNFQYGKGATTTTTSVVQTISSGAGITPLHSGATPGPPTQRSYGQCKSASDFKANEEQHRNRIAADLNAASKDNTQGDMRANVSLTSKVISFFKSSSPPLSPSSPTQSPTHSSPRISLVSGSKATAEFSSQTQTTPASCDGSVPLSVVSSPMIAQGTQTPERTRAPRISRQQSSQEAPFMVITLASASSSQTKSKSVSSSTSPVTSPTRLNRQQTLHSYSQTSAASSQTPQDQSQPSYSKVHTGIDRVPPAGMQMVTPKGQPSSVVDGSSSTYAWGSLPPENISLCRISSVPGTSRVEPGPKHSGSAVDLRTAIKPAPVIMTDQGMDLTSLATETRRYSLTMDQSPTRQSTTVQPMIVNLNAQEQPHAVIATATTVSITVASSMIVSQPKQPTIYGDPFQNRVDFGQGTGSAVCLTQVKQVDQATATMCKPDDVVGIQKDIFSRYNLANQVTPIVKRDGVSQPNNIQGVSNVSSVPRQYQQDHSTGPTEVYRSATESKVPHASFNIPGSQPHTMMVQLDDMASGTVTNILREEQASNALDLTGIKPESQVACCDMVYKFPFGSSCAGTYNSSKIPETQTGEPSQAARSGTQYYGQREQDISDNYSYREAKPVLPAAPPHNLYEEQKFHPCGPPGRLHSSMSETNLSDIGLYQPYHGTGGEAAMDLSTMKNSFSMNFTDGSYLSQGMQYGSFTDLRQPTDLINSALPMRRYSSLSNIYSDYRYSSKDLSNFQESNLAQYSATTAREISRMCAALNSMDQYGSRHPNSADMLQYGASSMGSGPAAGNMLPNQQGMASVRQNMMYGQQLPEARQGFGNLTQYNISGLRAGTVRQMFPPAATVRAADGMIYSTINTPIASTLPITTQPAPVLRPMIRGLYRPYGPGNITAVPLASLTRVPMVTPRMPLAPQGVYRYPGVSRFPAPSTASSMDTPVYLGKPAEAVTTSSAPIISSSAPVLPVSTAVSSVLASSTVRTEHTTAVTRDDITPSVVQSNAFKDTSQPQQQKPAPEVPLSTSAQKPGAEKEEKEEERQRKQQEQMLQIERERVELETLRQMRLHEELERERIELQRHREKEQMLVQRELQELQSIKHQVLQQQQEERHVQFALQREQLAQQRMQLEQIQQLQQQLQQQLEEQKRQKNVPPACEQTGRLPPQTVSEIAIEMQRTLAQSGQYWPPVNQPFIAMAPTVPDAQGQPRYPPPPRPLTNSASEMSLQTDDQWELNRTIKKRNSMPRLRDAYNADENHEPYIVKKITDSSVQTDDEDGEDRFYMSRRRRTKRSTDCSVQTDDEDNADWEQPVRRRRSRFSRHSDSSSDSKHDAKGTSSIAIQTISDCSVQTEPDQLQRVSPSIHITTPDPKVEIIKYISAPEKTQKGESLACQTEPETQSHGIVAPQLSVPTTITPYSSNLQTVPTGTLDNTRQPGLAKYEKKKPDPLEIGYQSHLPADTLSQLVTRQPPKSPQVLYSPVSPLSPHRLLESTFASSERLNKAHVTPQKHFTADTTQRQQILPRPLKTMQRSLSDPKPISPTSEDSAKDRFSLYQHQLLQGSQ</t>
  </si>
  <si>
    <t xml:space="preserve">ttgtag/AT</t>
  </si>
  <si>
    <t xml:space="preserve">AG/gtaaag</t>
  </si>
  <si>
    <t xml:space="preserve">ITAFQPNTLTRKVKRTLPSPPPDEAHLPLTTSQAHSQMYMPNVTQKMMGGQAIQMPKVGFLKTIDRDLKMVEQESTKLRKQQAELEEEEKEIDAKLKYLELGITQRKESIVKDVGRRDFPYMRCLGENRDYMSDSELNNVRISGYDTNGLSNRMGTAPQYSDFQTTQLHQASTSSYTPSTYQYTTGQPVTPAATSLQQTRFQQPQHPVSTNGPSQSTFQNQLSGYPAQSSYQTHNIVQNTSYQSGPGQQNHTGFRPPNPYQTQTTYANQQPLQTPINSGFQTQDSHTTHQKPRQTTLADLEHKVPTNYEVIVNPTVVISSATPDSAFSSTTAASSFDQYRAPDVRPTERGSGAESPSNSYPSDSLYTNLEQNIPRNYVMIDDISELTKQNPPTTENQKVEALSQSLPQTSNGRHIKDKNGHHDIDNSSKPCCYSRTEEESEEDVYDHHSSDYRNKNSYQRGPDNNGRDSGSGSYYYENDSRHSTRLDRHGPSTVMQKHSSKNLAPAVVSSKRSKHRKQGMEQKISKFSPIEEAKDVESDLAASYPVTTSVGSSNIVSSRAKKLQDEITYGLKKNVYEQQKYYGVSNRDMVEEDDRIYGSGSRSRSSSSYGLEKSNRDSGSSRSKSYERDSSDRYHKSSSKPSTLSMNQGRGRAPMRTQASEEESPVSPLGKSVGVSRSSGGHVSQSTVDSCPQFCSSHSLPDVQEHIKEVPRNHTYKQEENYMMDDSHCVVSDSEA</t>
  </si>
  <si>
    <t xml:space="preserve">ctaaag/CC</t>
  </si>
  <si>
    <t xml:space="preserve">AA/gtaagt</t>
  </si>
  <si>
    <t xml:space="preserve">YHLGQEETDWFDKPREARPDRSRYYSSHSSTQKKIPVKHTYHDYDEPPDEDTWSQDDYSQSRHSSSKDHRHHGESSRHSSSRHPEEQPRRSSKQHPRDQGRHESRPHSQPSSSSKKSDTRGQSGYPPSSSDYVSQSRQQSSYHHSSESQKSVRQSQMSQQQKPDPHHSMSQQTRQQQQSGQQQQRQQQPTQQTSRQQGTGTSQPAAHPSHQAPHQSTTHQTTHQQSQHQQGSQQPTRTQTQQQQQQQQQQQQQQQQPQQLQQQQQLGTQGQPSPKPLQQQQPQQAMKPQQTPQSSTTQSAAQ</t>
  </si>
  <si>
    <t xml:space="preserve">ttgtag/CC</t>
  </si>
  <si>
    <t xml:space="preserve">AG/gtcagt</t>
  </si>
  <si>
    <t xml:space="preserve">PKAEPLDSSKTAAKPVPQQARGPQPSMQGAATG</t>
  </si>
  <si>
    <t xml:space="preserve">tattag/GT</t>
  </si>
  <si>
    <t xml:space="preserve">IKIGQKPPTAATGATGAAAGQPGTEGESVFSKILPGGAAEQAGKLTEA</t>
  </si>
  <si>
    <t xml:space="preserve">atctag/CT</t>
  </si>
  <si>
    <t xml:space="preserve">VSAFGKKFSSFW</t>
  </si>
  <si>
    <t xml:space="preserve">AnoCar2 chr:149250001 (gcagtagtctcctgagacagttcaagattaggtagttggagatacaccc)</t>
  </si>
  <si>
    <t xml:space="preserve">lizard Bassoon</t>
  </si>
  <si>
    <t xml:space="preserve">AG/gtgggc</t>
  </si>
  <si>
    <t xml:space="preserve">MGNEASLEGGGGEGQPQQQQLPHGPAAGPSAPPGSAKPPPSAPGGGGQLPAGRAPAAVPAPGPALPHGPSARWEASGEPGREAERGSVRQGGIEGEGRARGSPS</t>
  </si>
  <si>
    <t xml:space="preserve">tttcag/CA</t>
  </si>
  <si>
    <t xml:space="preserve">AG/gtaatg</t>
  </si>
  <si>
    <t xml:space="preserve">TPRRPDQSDPSFGQRAASPSLKQASQTSESTREIRSHGQTPQQADGPRRTLQVDSRDQRPGRSPSASPDRGSTPTSPYSVPQIAPLPSSTLCPICKTTELISSPNQPNFNTCTQCHNKVCNQCGFNPNPHLTE</t>
  </si>
  <si>
    <t xml:space="preserve">ttttag/GT</t>
  </si>
  <si>
    <t xml:space="preserve">VQEWLCLNCQMQRALGMDMTTAPRSKSQQQLHSPSLSPSHSPAKQPPPQPQAAIGPEKQPGTMQPGLRPGAGAVQLETPKPPPASAQREPHSQVQPKPAAPQEVVRSSPQHQQAKPSSTDQRKTVGDSPAKTPAPPPGTGAPEQPQEGLTGKLFGFGASLLTQASTLMSVQPEATPPSQQSPGKVPPRIVFSDGSKEAGTKAPGTAPGTQGKAGTIPAAKPVKAEQVIKPKEVPKERVLCPLCKVQLNVGSGEPSNYNNCTSCKQRVCNMCGFNPTPHLVE</t>
  </si>
  <si>
    <t xml:space="preserve">KNEWLCLNCQTQRLLEGSLGDPAPMPLPTPKQQPTGSPRHQPGGTGQQQRGPLPHVTPQHPPPSTLQDRLPSHLRTSEQSKVPNTVPEKRPPALSEEKPLPKLPEEPPKASEGPLPKGKSMVTKPDTDFKDSTIISESQKSREQE</t>
  </si>
  <si>
    <t xml:space="preserve">ttgtag/GA</t>
  </si>
  <si>
    <t xml:space="preserve">DSSKPYPSDLSRSPQSLSDTGYSSDGISSSQSEITGLVQQEGEQLNETGIAEPSPPSPSELTKLESSMRPLLESKGLTQEPTDRGKSYHELREEQKQRQRPRSLSITPEAFDSDEELEDIMEEDEDSIEWENQREQRDSMESSDEFGSKLRHDYVEDSSEGGFSPLPTRQKVKQPQMTDEEFMRRQLLEMSAEEDNLEEEEEEEYDREKYSIIKNGHKPDSEKISSKRRLPHSSGSIYEEERKELESTESDDVTASQGGLRRFKTIELNSTNNYGRDMEISQEADISLDREPELEMESLTGSPEDRSRGEYSSTLPATTPSYTSGTSPTSISSLEEDSDSSPSRRQRLEEVKQQRKARHRSHGPLLPTIEDSSEEEELREEEELLREQEKMREVEQQRIRSTARKTKRDKEELRAQRRRERSKTPPSNLSPIEDASPTEELRQAAEMEELHRSSCSEYSPSIDSEAEGFDVIASKLYKSGSEYNLPTFMSLYSPTEKTASSAYPSSKPLKSAEEAYEEMMRKAEMFQKQQPSQQSISYSSTFQQVGYRSSDSQNNFEYQYIDDYGYDNRGMDSSQSDYQNELSKSGAVYEEILQTSQNISRMHQSSSLDLTLEQEVKKKGREDLYQEKQFLNAESAYESGPLTPGTSPTQLSAPVSFSSTESTTGRIIPDVRVTQHFAKESQEHSKLPSSATAPSSVSKSVTTPYSYAKCSSTVTTVVSSPASAPRMYSTSSLSGSDAPSVSTTSRSYSQTKMTANYGSQTENISRVKNMAEMSGSSAREKLQSMAESKTNVPMSTPKMYSFFKSSSPPLSPSSPTQSPTHSSPRIGMPTSSGVEAKSTAEFSTQTHSTIIFYDVPTTSAAVSTSSPMVAQGTQTPHRSSSPRLARQQSSQESPFMVITLASDVAIQTKPIGSGSSVSPASSPTQPSRQQTVHSYSQTVINAAQLQQEQLQSTYTKAQTVLERASAYTAAMQKVQSPAAAADSFPGTYSWGTLPAENISLCRISSIPGTSRVEPGPRPPGSNIVDLRTAIKSAPIIITDQGMDLTSLATESRKYCLTMDQSPGRQSTAIQPLIINLNAQEQPHAIISTATTVSITVASSMLVSQPKQPAVYGDPFQNRMDFGQGTGSPVCLTQIKQVEQAVQTGTFRGATSGPDMAASVGRPEAAGPQQAKFARYNLPNQMTSLMKKDTLITQTTNAQSIISAIPRQFPQDQSAEVYRGIPVEMKTPAPPVALTSKKSQVMMVQMEDIAAGPITKLIKEEPPPNALDLTGMKTESQVACCDVVYKFPFAGSCTGAFNPPSKVPEKNVGDPAHAGKPSGPYYGKREQEVSEVYPYREQSAPGPNPYEEHRFYPHGLFGRLYSSMSDTNLSEMGLNYYSVKGEQPFHSLAGDSAVDLTTMKPSYSHSFTDGGYIGHGLQYGSFSDLRQPSDLLSHSYPMRRYSSASNIYSDYRFSPRGDMANFQEASLAHYSATTAREISRMCAALNSMDQYGGRHANSPDLLQYGHGGLGAGPGASGSMSTQQGVMKANMMYNPNFPENRPGFGNLPQYNFTRLGAVRQALPSTATVRAADGMIYSTINTPIASTLPITTQPASVLRPMLRGLYRPYGPGITAVPLASLTRVPLVAPRMPLATQGLYRYPAPSRLPAAPTSSVMETPMYLGKPGSTTTASTAASSVSAVPVSKPSAPTAVGLPRQEQTGTGIREETPVATSGAQSTISQPQQQQQPQQQQQPPPQIPIQKQQEAPQASAASKGAMEKEEKEKEEERLRKQQEHILQMERERVELEKLRQMRLHEELERERVELQRHREKEQLLMHREIQELQSIKHQVLQQQQEERQVQFVLQREQLAQQRLQLEQIQQLQQQLQQQLEEQKRQKGPFPPPVCDPAGRMPPQVTSEMPVEMQRTLAQNGQYWPPINQAFIATAAPDGQAQPRYTGLQRPLTNSASEMSLQTEEQWETNRGIKKRNSMPRLRDAYDKEPGHEPYIVKKITDSSVQTDEEDGEERLYASRRRRTRRSTDCSVQTDEEDNGEWEQPVRRRRSRFSRHSDSGAESKQDSSSKGMASIAIQTISDCSVQTEPDQLHRVSPSIHITTPDPKVEIVKYISAPEKTHRGESLACQTEPEVQPQPGIVVPQLTVPTTISPYSSNLQIVSTGPLDPHSVRQQVLAKKKPDPLEIGYQSHLPTDSLSQLVSRQPPKSPQVLYSPVSPLSPHRLLESSFTTSERLNKAHVTPQKHFMADSTQRQHTLPRPIKTMQRSLSDPKPISPTSEEAAKDRFSLYQHTLLPGSQ</t>
  </si>
  <si>
    <t xml:space="preserve">ttctag/AT</t>
  </si>
  <si>
    <t xml:space="preserve">ISTLQSNTLMRKVKRTLPSPPPEEAHLPLASQAHSQMYMPGLLQKGLGGQPVQVTKASLLRELDRDLKLVEHESTKLRKKQAELDEEEKEIDAKLKYLELGIHHRKESLLKDRNVRDYPYLRCLGENRDYMSDSELNNLRLSGYESTSLLTRPSTAPSNQYAEFSSSQYTSASSYTPYQYSSGHAAPPSAATFQQTRFQPPHYPPASTGPAQNGFQASQMPAYPSQTTYQTHSFTPSTGYQSELGLQSHQAFRPPYQSPTTYPSQTPMQPAQSSLYQTHTDTHTTSQKPRQTSLADLEQKIPTNYEVISNPTVVISAATPEVTYSTTTVTSSYDQYKAPEVRPADRSGAAQSPSTSYSSDSLYTNLEQNIPRNYVMIDDISELTKESTAGESHKGDLQSQSSNGRHIKEKSDLTDADISSRPCCYSKGEEESEEDMYDHLSSDHRGKSYHRGTENNGRMSGSSGSYYYGDSDYRHPSRQDKHGSSMGIQKHSSKNLAPAVISSKRSKHRKQGMEQKISKFSPIEEAKDVESDLASYAVTTSVSSSNVASRAKKLQDDITYGLKKNVYEQQKYYSVSSRDMMEEDDRAYSGGRSRSSGYVSDKMSSREIRSRSYERESMERPQKGSSKPSSLSMSQSRGRPPIRTQTSEEESPISPLGKSMGVSRSSGGPLPQSAGDSCSQFCSSHSLPDVQEHIKDVPRTHSYKHEEGYLMDDSHCVVSDSEA</t>
  </si>
  <si>
    <t xml:space="preserve">ctgaag/CC</t>
  </si>
  <si>
    <t xml:space="preserve">YHLGQEETDWFDKPREPRSERMRHYGGHSSSSQKRGPVKHTYHDYDEPPDEDMWHHDDYSHPRHSSSKEHRHHGDYGRHSSSRHSSDDLPRRSSRQHPRDPGRHESRGHGQPSSQKKAQQADMRAQPGYPSSSSEYSQQTRQPSGYHHTSESQKSQRQHGPPPSHQPKSESLSHQQQQQQPRQQQIGQQQPPSTRQQQQQQQQQQTSRQPQQQQQHQTGPSQPSSQQQSQQARIQQQQQQPPPQQQQQQQPGTQTQPSSRPAQQQPGQPQPGGKPQSTLQAQPGTHQTGP</t>
  </si>
  <si>
    <t xml:space="preserve">ttacag/CC</t>
  </si>
  <si>
    <t xml:space="preserve">PKAEHMDASKPTTKVPQVGKAPQTQPQGIAAGG</t>
  </si>
  <si>
    <t xml:space="preserve">caacag/GT</t>
  </si>
  <si>
    <t xml:space="preserve">AG/gtagga</t>
  </si>
  <si>
    <t xml:space="preserve">IRLGPKPAGAPTSAGAAAGQPGAEGESVFSKILPGGAAEQAGKLTEA</t>
  </si>
  <si>
    <t xml:space="preserve">ccatag/CT</t>
  </si>
  <si>
    <t xml:space="preserve">VSAFGKKFTSFW*</t>
  </si>
  <si>
    <t xml:space="preserve">Mus seq:atagataagcctgaagtctcacagagatctg</t>
  </si>
  <si>
    <t xml:space="preserve">mouse bassoon</t>
  </si>
  <si>
    <t xml:space="preserve">MGNEASLEGGAGEGPLPPGGSGLGPGPGAGKPPSALAGGGQLPVAGAARAAGPPTPGLGPVPGPGPGPGPGS</t>
  </si>
  <si>
    <t xml:space="preserve">tttcag/TG</t>
  </si>
  <si>
    <t xml:space="preserve">VPRRLDPKEPLGSQRTTSPTPKQASATAPGRESPRETRAQGPSGQEAESPRRTLQVDSRTQRSGRSPSVSPDRGSTPTSPYSVPQIAPLPSSTLCPICKTSDLTSTPSQPNFNTCTQCHNKVCNQCGFNPNPHLTQ</t>
  </si>
  <si>
    <t xml:space="preserve">ccacag/GT</t>
  </si>
  <si>
    <t xml:space="preserve">VKEWLCLNCQMQRALGMDMTTAPRSKSQQQLHSPALSPAHSPAKQPLGKPEQERSPRGPGATQSGPRQAEAARATSVPGPTQATAPPEVGRVSPQPPLSTKPSTAEPRPPAGEAQGKSATTVPSGLGAGEQTQEGLTGKLFGLGASLLTQASTLMSVQPEADTQGQPSPSKGQPKIVFSDASKEAGPRPPGSGPGPGPTPGAKTEPGARMGPGSGPGALAKTGGTASPKHGRAEHQAASKAAAKPKTMPKERASACPLCQAELNMGSRGPANYNTCTACKLQVCNLCGFNPTPHLVE</t>
  </si>
  <si>
    <t xml:space="preserve">ttacag/AA</t>
  </si>
  <si>
    <t xml:space="preserve">KTEWLCLNCQTKRLLEGSLGEPAPLPLPTPQQPPAGVPHRAAGAAPLKQKGPQGLGQPSGSLPAKASPQATKASPQATKASPQATKASPQTTKASPQAKPLRATEPSKTSSSAQEKKTVTSAKAEPVPKPPPETTVPPGTPKAKSGVKRTDPATPVVKPVPEAPKGGEAE</t>
  </si>
  <si>
    <t xml:space="preserve">atgcag/GA</t>
  </si>
  <si>
    <t xml:space="preserve">EPVPKPYSQDLSRSPQSLSDTGYSSDGVSSSQSEITGVVQQEVEQLDSAGVTGPRPPSPSELHKVGSSLRPSLEAQAVAPSAEWSKPPRSSSSAVEDQKRRPHSLSITPEAFDSDEELGDILEEDDSLAWGRQREQQDTAESSDDFGSQLRHDYVEDSSEGGLSPLPPQPPARADMTDEEFMRRQILEMSAEEDNLEEDDTAVSGRGLAKHSAQKASARPRPESSQEPKRRLPHNATTGYEELLSEAGPAEPTDSSGALQGGLRRFKTIELNSTGSYGHELDLGQGPDPNLDREPELEMESLTGSPEDRSRGEHSSTLPASTPSYTSGTSPTSLSSLEEDSDSSPSRRQRLEEAKQQRKARHRSHGPLLPTIEDSSEEEELREEEELLREQEKMREVEQQRIRSTARKTRRDKEELRAQRRRERSKTPPSNLSPIEDASPTEELRQAAEMEELHRSSCSEYSPSPSLDSEAETLDGGPTRLYKSGSEYNLPAFMSLYSPTETPSGSSTTPSSGRPLKSAEEAYEDMMRKAEMLQRQQGQVAGARGPHGGPSQPTGPRSQGSFEYQDTQDHDYGGRASQPVAESTPAGLGAAVYEEILQTSQSIARMRQASSRDLGFTEDKKKEKQFLNAESAYMDPMKQNGGPLTPGTSPTQLAAPVSFSTSTSSDSSGGRVIPDVRVTQHFAKEPQDPLKLHSSPVSSTLTSKEVGMTFSQGPGSPATTASPTRGYMTPTSPAGSERSPSTSSTIHSYGQPPTTANYGSQTEELPHAPSGPPGSGRAPREKPLSGGDSEVGAPQPSRGYSYFTGSSPPLSPSTPSESPTFSPGKLGPRATAEFSTQTPSLTLSSDIPRSPGPPSPMVAQGTQTPHRPSTPRLVWQQSSQEAPIMVITLASDASSQTRMVHASASTSPLCSPTDSQPTSHSYSQTTPPSASQMPSEPAGPPGFPRAPSAGTDGPLALYGWGALPAENISLCRISSVPGTSRVEPGPRPPGTAVVDLRTAVKPTPIILTDQGMDLTSLAVEARKYGLALDPVSGRQSTAVQPLVINLNAQEQTHTFLATATTVSITMASSVLMAQQKQPVVYGDPFQSRLDFGQGSGSPVCLAQVKQVEQAVQTAPYRGGPRGRPREAKFARYNLPNQVTPLARRDILITQMGTAQGVGLKPGPVPEPGAEPHRATPAELRSHAPPGTRKPHTVVVQMGEGTAGTVTTLLPEEPAGALDLTGMRPESQLACCDMVYKFPFGSSCTGTFHPAPSAPDKSVTDTALPGQSSGPFYSPRDPEPPEPLTFRTQGVVGPGPHEEQRPYPQGLPGRLYSSMSDTNLAEAGLNYHAQRLGQLFQGPGRDSAVDLSSLKHSYSLGFADGRYLGQGLQYGSFTDLRHPTDLLSHPLPLRRYSSVSNIYSDHRYGPRGDAVGFQEASLAQYSATTAREISRMCAALNSMDQYGGRHGSGSGGPDLVQYQPQHGPGLSAPQGLAPLRSGLLGNPTYPEGQPSPGNLAQYGPAASQATAVRQLLPSTATVRAADGMIYSTINTPIAATLPITTQPASVLRPMVRGGMYRPYVSGGVTAVPLTSLTRVPMIAPRVPLGPAGLYRYPAPRFPIASSVPPAEGPVYLGKPAAAKASGAGGPPRPELPAGVAREEPFSTTAPAVIKEAPVAPAPGPAPAPPPGQKPAGEAVAGSGSGVLSRPASEKEEASQEDRQRKQQEQLLQLERERVELEKLRQLRLQEELERERVELQRHREEEQLLVQRELQELQTIKQHVLQQQQEERQAQFALQREQLAQQRLQLEQIQQLQQQLQLQLEEQKQRQKAPFPATCEAPSRGPPPAATELAQNGQYWPPLTHAAFIAVAGTEGPGQPREPVLHRGLPSSASDMSLQTEEQWEAGRSGIKKRHSMPRLRDACEPESGPDPSTVRRIADSSVQTDDEEGEGRYLVTRRRRTRRSADCSVQTDDEDNADWEQPVRRRRSRLSRHSDSGSDSKHDATASSSTTAAATARAMSSVGIQTISDCSVQTEPEQLPRVSPAIHITAATDPKVEIVRYISAPEKTGRGESLACQTEPDGQAQGVAGPQLIGPTAISPYLPGIQIVTPGALGRFEKKKPDPLEIGYQAHLPPESLSQLVSRQPPKSPQVLYSPVSPLSPHRLLDTSFASSERLNKAHVSPQKQFIADSTLRQQTLPRPMKTLQRSLSDPKPLSPTAEESAKERFSLYQHQGGLGSQ</t>
  </si>
  <si>
    <t xml:space="preserve">tctcag/GT</t>
  </si>
  <si>
    <t xml:space="preserve">VSALPPNGLVRKVKRTLPSPPPEEAHLPLAGQVPSQLYAASLLQRGLAGPTTVPATKASLLRELDRDLRLVEHESTKLRKKQAELDEEEKEIDAKLKYLELGITQRKESLAKDRGGRDYPPLRGLGEHRDYLSDSELNQLRLQGCTTPAGQYVDYPASAAVPATPSGPTAFQQPRFPPAAPQYTAGSSGPTQNGFPAHQAPTYTGPSTYPAPTYPPGTGYPAEPGLPSQPAFHPTGHYAAPTPMPTTQSAPFPVQADSRAAHQKPRQTSLADLEQKVPTNYEVIGSPAVTMSSAPPETGYSGPAVSGSYEQGKAPEHPRGSDRSSVSQSPAPTYPSDSHYTSLEQNVPRNYVMIDDISELTKDSTPTASESQRLEPLGPGGVSGRPGKDPGEPAVLEGPTLPCCYGRGEEESEEDSYDPRGKSGHHRSMESNGRPSTHYYGDSDYRHGARADKYGPGPMGPKHPSKSLAPAAISSKRSKHRKQGMEQKISKFSPIEEAKDVESDLASYPPPTVSSSLTSRGRKFQDEITYGLKKNVYEQQRYYGVSSRDAAEEDERMYGSSSRSRMASAYSGEKLSSHDYSSRGKGYERERDTAERLQKAGSKPSSLSMAHGRARPPMRSQASEEESPVSPLGRPRPAGGALPPGDTCPQFCSSHSMPDVQEHVKDGPRAHAYKREEGYMLDDSHCVVSDSEA</t>
  </si>
  <si>
    <t xml:space="preserve">ctgaag/CG</t>
  </si>
  <si>
    <t xml:space="preserve">CG/gtgagt</t>
  </si>
  <si>
    <t xml:space="preserve">YHLGQEETDWFDKPRDARSDRFRHHGGHTVSSSQKRGPARHSYHDYDEPPEEGLWPHDEGGPGRHTSAKEHRHHSDHGRHSGRHAGEEPGRRAAKPHARDMGRHEARPHPQASPAPAMQKKGQPGYPSSADYSQSSRAPSAYHHASESKKGSRQAHTGPSALQPKADTQAQPQMQGRQAAPGPQQSQPPSSRQTPSGTASRQPQTQQQQQQQQQQQGLGQQAPQQAPSQARLQPQSQPTTRGTAPAASQPAGKPQPGPTTAPGPQPAGP</t>
  </si>
  <si>
    <t xml:space="preserve">AG/gtgagc</t>
  </si>
  <si>
    <t xml:space="preserve">PRAEQASSSKPPAAKAPQQGRAPQAQTTPGPGPAG</t>
  </si>
  <si>
    <t xml:space="preserve">ctacag/GG</t>
  </si>
  <si>
    <t xml:space="preserve">AG/gtattt</t>
  </si>
  <si>
    <t xml:space="preserve">AKPGARPGGTPGAPASQPGAEGESVFSKILPGGAAEQAGKLTEA</t>
  </si>
  <si>
    <t xml:space="preserve">tcacag/CT</t>
  </si>
  <si>
    <t xml:space="preserve">VSAFGKKFSSFW*</t>
  </si>
  <si>
    <t xml:space="preserve">Ensembl release 67 LatCha1: JH127481:100,001 (ccaactgtgtatttctccattatttcacaattacagacatccaggaggt)</t>
  </si>
  <si>
    <t xml:space="preserve">caelocanth Bassoon</t>
  </si>
  <si>
    <t xml:space="preserve">AG/gtacac</t>
  </si>
  <si>
    <t xml:space="preserve">MGNEASLEGGEGGQALQQGSSGAGSVSAPSTVGQLKAASSPSAAANGAAAGPGTPTHR</t>
  </si>
  <si>
    <t xml:space="preserve">tcacag/AG</t>
  </si>
  <si>
    <t xml:space="preserve">GSTRPNQLDQLAGQKAASQPFKQVGHSNESTKETQNHMQSGQRRQGSARTLHIDTSSGKSGRSPSVSPDRSSAPTSPYSVPQIAPLPSSTLCPICKTTDLNSSPKQPNFNTCTQCRSVVCNQCGFNPNPHLTE</t>
  </si>
  <si>
    <t xml:space="preserve">ttgtag/GT</t>
  </si>
  <si>
    <t xml:space="preserve">VMEWLCLNCQMQRALGIDMTTATHSMSQQQIHSPSHSAPPQHKPEPKSPAQPTPGPERKAGATQQSATQGGHMPQAPLPTQQVKQEVTPRAHPNQPQPKPAAQQEAVRSSPQHHQAKPTAAEQKRSVGESPAKAPSGPSSNTQEQEGLTGKLFGFGASLLNQASTLISVQPETTPPTQQSPSKVASKVVFSDESTKAGSKTMGPLSGMQGKGGSTPASKQGKPDQVVQPKEVERPKVFCPLCKTELNVGTNQPPNYNFCTACKIQVCNKCGFNPAPHLVE</t>
  </si>
  <si>
    <t xml:space="preserve">KKEWLCLNCQTQRLLTGSLGDAPHPVSPASPKHQPMGSPKHQPVGFSQQQQQQQIRATQQQEMGFGQQQKGVTQQQGRGLAQQQKEATQQQGISQQQPSVGQSGQLPAAKHPGSSAQSKLMVQQTPTTASDTQKQQTLLEKEKVLTPSQIGSSQKVIEHVPLKGTTSDAKTGVLVKESKQNVESQRVKHQE</t>
  </si>
  <si>
    <t xml:space="preserve">ttatag/GA</t>
  </si>
  <si>
    <t xml:space="preserve">ESSKPYPQELSRSPQSMSDTGYSSDGISSSQSEITGLIQHEEEKLSESGLKEASPPSPSELTKLESTVRPLLESKSISQDQSGRRRTFQDPREEQRQKQRPHSLSITPEAFDSDEELEDILEEDEDSLEWENQRDQRESMESSDDFGSKLRHDYVEDSSESGFSPLPTRPKNVDLELTDEEFMRRQLLEMSAEEDNLEEEDMYSPPKHSKKLHKHESEKSKDGSSKRHLPHHASSMYEEETQGPEDSYKTAEEEEMMSAKGGLRRFKTIELNNTNSYSREIELSSETDLSLDREPELEMESLTGSPEERSRGDYSSTLPATTPSYTSGTSPTSISSMEEDSDSSPSRRQRLEEAKQQRKARHRSHGPLLPTIEDSSEEEELREEEELLREQEKMREVEQQRIRSTARKTRRDKEELRAQRRRERSKTPPSNLSPIEDASPTEELRQAAEMEELHRSSCSEYSPSIDSEAEGFEIMSSKLYKSGSEYNLPTFMSLYSPTEKTLSNAGYTSNKPLKSAEEVYEEMMRKAEMLQKKQKQMQQPQQNIPSDAYLQDNYRNTSNQNNFQYQYMDDYDNDAGSFRGSYQNELSNSEQVYEEILQTSQSISRMHQSSSLDLSLKQEMKEPAADGAYQDKQLLDAESAYGELMKQNSALLTPGTSPTQLSAPVSFSSTDVGPGGRSIPDVRVTQHFSKEGQEQPRAQGSALRTSSTSTVTTVPYMYSKGSNIVTAVSSTGQPSASISCTAVSYGRPCSIADSAISTEVASMTNRGVGYNQAKGTSTYYTQREGQLINRTHSEASGSPTKEIPQSSSESRCSTTLSSKVFSFFKSSSPPLSPSNSPTQSPTHTSPRMGMSVSPVSGGKSTAEFSTQTYSTNITSVASNTTDVSITSPVTHQGVQTSHRSTSPRLTRQQSSQDSQFMVITLTSDASSPSRPLSVSSSISPLSSPTRLSRQQTIHGYTQTVTSTSQPQQEQLQFVYAKTTSQNERTSVCSSVAQMTFAKVHTDSTVVTTPSVYSRGALPMENISLCRISSVPGTSRVEHSPRLPTGSAVDLRTAIKPAPIIVTEQGMDLTSVASESRKYSDQLSNRHSTAVQPLIINLNAQEHVVLSTTTVSITVAASMFVSHPKQPVVYGDPFQSRVDFGQGAGSAMCLTQTKLPEAAAQQTENMTNANTAGFMGKPDDLSGPQLSKFARYNLPNQTSPLVKKDMLMSQNNTPQSAVISAVLRPLPQDQNVIPSDIYGGVPLEMKIHNPPLSHSGVKAHAMMVQLDDTAARTVTKLVKPEPPSNALDLTGIKPESHVACCDVVYKFPFGSSCTGTFNPAPKMPEKSIVEPMQVGRPAAPKYYGSRTQELPDNYQYREPTGGSQVYHEQKPYPQGSFGRLHSSMSDTNLAEAGLNYYHTKPESQFHPHGGDSAVDLTTLKQSYSVSFTEGYIGYGLQYGSFTDLRQPSEFISQSLPMRRYSSIPNIYSDYGYSSRGDLSAFQESSLAQYSATTAREISRMCAALNSMDQYGGRHTNSPDLLQYGQDSISGGFTGNSGISTQQGLSSMKPNLMYNPNLSENCQTVTGQGYGTIGQYNVSGTRLGALRHMYPSVATVRAPDGMIYSTINTPIASTLPITTQPASVLRPMLRSVYRPYGPGSITAVPLANLTRVPLVTPRMSLTQSLYRYPPPNRLPTGPATSVTETPMYLGKPTNTPSATVPANNVNTVLPNTTPQTLNQTTANIQRLEQSNGNTHEAVTTTVPVAQRAPLESSQPQPPQQQQQPPLQQQPPLQQQPPLQQQRQQELQQSSATTKSIAEKEEKEKEEERLRKQQEQILQFERERVELEKLRQLRLQEELERERIELQRHREKEQMLVQREIQELQTIKQHVLQQQQEERQTQLALQREQLAQQRMQLEQIQQLQHQLQQQLEEQKRQKTTLPPASDPTGRIPSQAIPEITVEMQRTIAQNGQYWQPITQPFIEGIPVATAGHEVPMHPRYAGPQRPLPNSNSEMSLRNEEHWEVRGMKKRNSMPRLRDAYEADDSRDQYFVKKITDSCVQTDDEDGEGRYYISRRRRSRRSVDCSVQTDDEDNAEWEQPVRRRRSRFSKHSESSGDSKHDSSKGTSSIATQTISDCSVQTEPDQLMRVSPAIHIITPDPKVEIIRYISAPEKTQKGESLGCQTEPEAQSQGIAVPQLMVPTIVTPYSTNIQIVTSGPLDPNASRQQGTSKFEKKKPDPLEIGYQSHIASELMRQPPKSPQVLYSPVSPLSPHRLLESSFTSTERLNKAHVTPQKHFTTDLPQRQQTLPRPIKTMQRSMSDPKPISPTSEDSGKVRFPMYPQQHTLQSQ</t>
  </si>
  <si>
    <t xml:space="preserve">ttttag/AT</t>
  </si>
  <si>
    <t xml:space="preserve">MSALPQSTLGRKVKRTLPSPPPEEAHIPLASQPHPQMYMSSLTQKGIPRAIPVTKGSLLKEIDRDLKIVEQESTKLRKQQAELDEEEKEIDAKLRYLELGITQRKETLLKDRERRDLSYIRCLGDNRDYMSDSELSNIRISAYEGNGILARPSTAPINQYSDFSTAQFPSTSSYAPYQYTAGQAVPQGPTNYQHGGFQAPHYSVSSSGQSQNGFQAQPSTYHAQSNYQPHGLPQTSNYESEHSLQSHTAFQPQNMYQAQTTYPNQNTFQPVQNAPFQSQADILAVHKKPRQTSLADLEQKIPTNYEVIANPTVVISSTTAEVTYTTTTVTSSYDQYKNSEPRMADRSNIVESPSANYSSESLYTNLEQNIPRNYVMIDDISELTKENSPPVESQKIDQQPPCTNGRHLKERTEVTENGNSSRVNSYSKTGEESEEDAYDYHVSDHRGKNSYHRSSNNHGRMTNCSSSGSSYYYADNDFNKHSSRSEKHGSSLGMPKHSSKNLAPAVTSSKRSKHRKQSMEQKISKFSPIEEARDVESDLASYTVTTSANSSSVISRGKKLQEDITYGLKKNVYDQQKYYGISGRDVTEEDDRIYSGSSRSRSSSGYQMEKSSSRDTINSRSRSYERETVERSQKGSSKPSALGMSQNRGRAPMRTQTSEEESPLSPLGKPVDMPRASGGPLPPAPIDSHAQFGSSHSLPDVQEHVKDVPRNHAYKPEEGYIMDDTHCVVSDSEA</t>
  </si>
  <si>
    <t xml:space="preserve">ccaaag/CC</t>
  </si>
  <si>
    <t xml:space="preserve">AF/gtaagc</t>
  </si>
  <si>
    <t xml:space="preserve">YHLGQEETDWFDKPRELRSERSRHSSGHSSSSQRRNHIKHTYHDYDEPPDEDLWQQDDYSQSRHSSSREHKHHGESGRHSSRHTSDELPRKSSKQHPKDQGRHESRQHSQQPAQKKTHQSEQRTQQSYPVSSSEYSQQSRQPSGHHHASEAQRTQKQTQQVQLQQQQQQSSSKKPEPHSQQQPRQQHTGQQQPQQQQQQPSSRQEAAQQQSTRQSQQQQQPPSGQQGPQQQQQQQTRPGQQHVQPSSRQQQAAQQQQQQQPPPQQHQPQQQAAQQQQQAAQQQQQAKQPQTRQPQAGAQQQAM</t>
  </si>
  <si>
    <t xml:space="preserve">AG/gtaggt</t>
  </si>
  <si>
    <t xml:space="preserve">PKVMPADASKTAGKPPQQVKPPQSQPQGAAAPG</t>
  </si>
  <si>
    <t xml:space="preserve">AKAGQKPVGAPGSTAGQPGPEGESMFSKILPGGAAEQAGKLTEA</t>
  </si>
  <si>
    <t xml:space="preserve">Fugu5/fr3 chr 3:3398853(-) cagcgccttgaaacaattttgattgtaacagatgctatataaatgcaaga</t>
  </si>
  <si>
    <r>
      <rPr>
        <sz val="10"/>
        <rFont val="Verdana"/>
        <family val="0"/>
      </rPr>
      <t xml:space="preserve">fugu </t>
    </r>
    <r>
      <rPr>
        <i val="true"/>
        <sz val="10"/>
        <rFont val="Verdana"/>
        <family val="0"/>
      </rPr>
      <t xml:space="preserve">bassoon a</t>
    </r>
  </si>
  <si>
    <t xml:space="preserve">GG/gtgaac</t>
  </si>
  <si>
    <t xml:space="preserve">MGNEASMEGGGQPGEPGAAAGMMGSMMPGGPTPGAGAGQHMKPINGAAAGGGMGVGGPAMGMTRYGQCGDECGRVTSSG</t>
  </si>
  <si>
    <t xml:space="preserve">atctag/AG</t>
  </si>
  <si>
    <t xml:space="preserve">AG/gtaggc</t>
  </si>
  <si>
    <t xml:space="preserve">AGEPYRLATHESPVSPRHMQSSQASGMGQGPGSGSGHGMGLGPPGSSMGGHGHGGSPGQHASRRNLQVDFSGSRSGRSPSASPDRGVTPTSPYSVPQIAPMPSSKLCPVCTTTELSNPPAVPNYNTCTQCKATVCNQCGFNPNPHLTE</t>
  </si>
  <si>
    <t xml:space="preserve">ccgcag/GT</t>
  </si>
  <si>
    <t xml:space="preserve">VQEWLCLNCQMQRALGIDMTTPRSKSQQQIHSPSHQAKPIVQPQQPTPQPTQPTAVAQPKPPAHSQPTQQQHQQHPQPYSQTQPFSQAQQYPQSQQYPSSQSQPYAASHSGLQTQAHTSPGLQRHQGPGGPQAQTGNYQQGVRSDSYSQKAPGPVTGPNQPGGPRIPHPGAVPLPGLTKAPSQPDLGRGSPMHQSVARHHDQTRSAGSSPVHRPPSQAPPPAQDGLTKLFGFGASLLNQASTLINVDPLPTAATQPSPARGKVVFSNAAPDNKQQQQGTPFTKPFGMGGPHAPASMSGPHAQSHMGGPQSQSQMGGPHAQTQMGGPHAPSQMGGPHAPSQRGGPTQMSQMGGPQQPSQMGGPHVSSQMGSPYQQSQTGAPRMGGPHAPTQQQQTSMPHQQGMPQQQLPGHLQKGLQGQQNQKTPAHMQKAPQKQEPAVAPVPAPEPAKPKVNCPLCKTELNIGSSDPPNYNSCTQCKSQVCNLCGFNPTPHLVE</t>
  </si>
  <si>
    <t xml:space="preserve">AT/gtaagt</t>
  </si>
  <si>
    <t xml:space="preserve">KKEWLCLTCQTQRLMSGGGLDEPPLPVPHPSPKHQAMGSPRHQATTAQQSPLHKPTSQQGQKPAQAQVQKPPMGTDGSSPFAPTAAKQQADTKTGTPATAPGPAPTTETQRPPKPTEEKIRTEPENQTAKESKPTPKKGEQIIPIKDLKKSRHYD</t>
  </si>
  <si>
    <t xml:space="preserve">ctgtag/GA</t>
  </si>
  <si>
    <t xml:space="preserve">AG/gtagag</t>
  </si>
  <si>
    <t xml:space="preserve">DTKNNSTYELSRSPQSLSDTGYSSDGISSSHSEITGLIQEEEMKLSERGVSGRGSPPSPSEITKLESSMRPLLEKSLSEEKPDRRGRRHRDLDDRGKQRPRSLSIPPDAYDSDEELDDILEEEESGGDWESKRKDVKEDKKDKKKKEKDLDPTEMTDEEFMRRQIMEMSADEEIEEEEEEEEEIEEDEYEEDEGYGYQKPKKSHHKHMISESVKEKRRLQHHSSSFEEETKSSTDIYKGSVEEGEEDVMASQGGLRRFKTIELNNTNSYSRDMELSTENDLSLDREPELEMESLTGSPEERSRGDYSSTLPATSSSYGSGQSPTSISSMEEDSDSSPSRRQRLEEAKQQRKARHRSHGPLLPTIEDSSEEDELREEEELLREQEKMREVEQQRIRSTARKTKRDKEELRAQRRRERSKTPPSNLSPIEDASPTEELRQAAEMEELHRSSASEYSPQSLDSEAEGYESKIYKSGSEYNLPTFMSLYSPVEKSSTTTTTTAPSSTSKPLKSAEEVYEEMMRKAEMLQKQQKQQQQQQHGRQGQYFEEDINGQGYDEYEYEQDQNGYDNESMKTETDIYEEIRQTSQNITKMQLATDEQVEIDIECSYPDKQLLDTGSAFAKLLEQSNALLTPGTSPTQISAPVSFAETGGRIPDVRVTQHFSAKDGHKDRIKAGKNGITPIVAATTIAAYGVYARDAVTISQTTSTHTITSSQSGLYGRQAGSPATSSATVSSVCSKIAEITQAYSQREVITKRVGDTKGSQVRDSSTEQIIEPRSPKYTTYYRSTSPPLSPSPPPQSPTRSPSRRGTVEFSTQTFSSALRMESAHSGPSSPVMAQGTQTSHHSISPRLHRQQSSQDAPYSPPSSPARPMTVNTATSPLSSPTRFSRQSTFDTYSPCDSPPDTPPYQQSPAHTFYRTQRVEKVNVGTSMVTTATTYTRGSMSMDNISLCRISTVPGTSRVEQGRMIQGGSVVDLRTISKPAPIIMTDQGMDLTSLATESRRYHGGSDGSRHSTIVQPLIMNLNTQETITPTTVSVTVAASMFMTQPKQPTVYGDPHQSRVDLGQGMGSVVCLSQNKPISPPLDPSIPKIDAKLQDLSVQQRELQKQQEKLQKQQELLEHQLQHHHQMQHQQQQASSLARYHLTGQISPLLKKDMLVSQTSTASPVVSAVSPVINQDMYGTGPIEVKGKPSSPDLMSGGKSPHSMVVQIDGGQLQTRTLTQLVKVEEGQDAMDLTEGQIKTDNQPVCCDVYRLPFGGSCVGSAEKEGIRPPSAPPLTYESDQERQPRSYHEYPMDGHKAYTLPFPGKLQPSMSDTNLADVGLQSYHSHIQAPGELVDPSAMKQGYGGYIGLQYGSYTDLRHGVDITAQTLPIRRYNSLSNINTDYGYTAREIASFQEANLAQYSATTAREISRMCAALNSMDRYGSNPDLLQFGSLGRGTGPVTSRLAAGLGIRQNFLLGLDGKPISHSQALTNLINARQASLRAMYPAAIRSSDGMIYSTIQTPIASTLPITTQPASLLRPLLRGIYRPYPSANMTPVPLASLSRLPVNPRMPMAGQAPVRYPAPGLLQTTSVTATTGVAATTSAPIGAPVLTTSSSTVQDQPVYLGKGVASAEVTSVPGTVVIPTEPQQQPLNLSQAHLNSQQLTTTQQSQQPPPAHSHPHSTLSHSHGYTQPPAGHSASASGEGLPGGLPPFPPPGVIHKEGETEAERLHRQQEQLLQLERERVELEKIRQLRLHEELERERIELKLHREKEQILVHRELQELQNIKEQ</t>
  </si>
  <si>
    <t xml:space="preserve">tgacag/GT</t>
  </si>
  <si>
    <t xml:space="preserve">AG/gtggga</t>
  </si>
  <si>
    <t xml:space="preserve">VLQQQQHEREKQLILQREQLAQQKSQLDQIQSLQNQLQVQLEEQKRHKTVGQPIQ</t>
  </si>
  <si>
    <t xml:space="preserve">catcag/CT</t>
  </si>
  <si>
    <t xml:space="preserve">LDMNGQPLHPYMDSQVGTRSLPNSSSEMCLRSQEDHMETRSNIRKHSSMTRLDGDGVMFYGSSRRIVDSCVQTDDEDREER</t>
  </si>
  <si>
    <t xml:space="preserve">caccag/GT</t>
  </si>
  <si>
    <t xml:space="preserve">YMMRHRTRRRGRSVDCSVQTDDDEDKAVTEQPVRRRRSRFSRHSESTTTGSASAATDTKCDALKMVSSSIGIQTSREMSCQTEVEHLGRVSPAIHVTMPDPNKVEIVHYISGPERTQKGQSLACQTDPEAQSQGVVAPQLSVPTTVSPYSSSTSSGSHQSSSVDLLTQQRQQQNATANAAKFERRRPDPLDINYQPHNHLHNESISSIIRQQQSAPKSPHVLYSPVSPVSPHRLLETSLSSERLNKAHVTPQQKSYTAESPQRHPSMPRPIKSSQRSMSDPKSLSPTADEHTKARLALYQQQALQSQ</t>
  </si>
  <si>
    <t xml:space="preserve">ccctag/CT</t>
  </si>
  <si>
    <t xml:space="preserve">LAALQQSSLLRKVKRTLPSPPPDETTTSAHLQQLYMPSVPSLKPSSRSGLAAKASLLKDLTHELKAVEQESTKLRKQQAELEEEEKEIDAKLRYLELGIHQRKETLVKERERRDIAYLRCMGDTRDYMSDSELNNLRLAAAAASHDANGLLSSRPSTAPLSQFTSDLSTGSQYPPSSSYLSSQYSQSQPTAPLQQTSVPYQSSAFNQPPYPSVSQSQALPQPTPLQSHVPPPGPSYQPQTSYPSHSYPQTQPPYPQTDIGLPAAPQPQPQPGHTGFGPAPPGQPPYPTHSSPYPSAVSSYPSQTTPYPGQPQADILTVHPGRPRQTSLADLEHKMPTNYETISNPTVVVTTTAQDATYSSTAPTYGQYTGSTTMASSYGPYGSAPVSSSYGGYSTMPASTYGQYTSNAASSYAPYTTTIANTYGYTTTTASSYGQYSSTVSNAYGHSVDSPSNYGTAEGMYGAPGLEQNIPRNYMMIDDVSELTAKDGLGTTTGDMMHHGSSGRYPGDIHGHSSTIGSSTRGGTSSSSYGRAPEEEAAMQEELYDHHGRGKSSYRHGPLGGSSSSVSTSLGGGYPYYYDYDYKYGSIWVQKPSSSSRSLLAPAVMSTKRSKHKKLGNMEQKISKFSPIEEARDVETDLAAYSSATGGVYPSSHIRGRQLIEDYGFKRSAYDSPATTHGSRYYGGSVVDEDDRIYYTSTGRSRSTGYGMDKISARDYPGYRSRSYERDDRSYRSGYNRGRQPTRQYSEEESSLSPLGRFRGSGRPSSLGPHPYDNRSSRYYYYGQYGSSHSLPDVQDHIRDLPRTHVYKSDDTYIIDDYHCAVSDSEA</t>
  </si>
  <si>
    <t xml:space="preserve">YHLGQEETDWFEKPRSSSRHYSSSHSSGRSRHGYKHSYPDYDEPLEEDLWPQDEYGHGGRHSSSRDHRHHGSSGRHSSSSRHSDEPRSSRSSKGHPKDPSVRHDPSGRSSSSGRRGDSRSGGYHSSDYSRDPSGHHHGQRSSRQGDPHRSSRSKSQQGIDMQGQMTG</t>
  </si>
  <si>
    <t xml:space="preserve">aaccag/GC</t>
  </si>
  <si>
    <t xml:space="preserve">TG/gtgagc</t>
  </si>
  <si>
    <t xml:space="preserve">SSRSGSSSTRGQGSAGGPAGSGRQSVTGPQSEMGPGQKTQLQQQAQISAARPGQPGAPAGTGSQQQLSTQGQGMGMGPNQAKPGQMGPTGGPMGQTRQTGPQGNTPPTM</t>
  </si>
  <si>
    <t xml:space="preserve">ctatag/GC</t>
  </si>
  <si>
    <t xml:space="preserve">AG/gtacag</t>
  </si>
  <si>
    <t xml:space="preserve">AKIDTPPATAIGAKAAPVMASKVGQPPLTGIG</t>
  </si>
  <si>
    <t xml:space="preserve">gtccag/GC</t>
  </si>
  <si>
    <t xml:space="preserve">SKAAPRPGGIGSAAAGQPGMEGDGMFSKILPGGAAEQAGKLGEA</t>
  </si>
  <si>
    <t xml:space="preserve">ttccag/CT</t>
  </si>
  <si>
    <t xml:space="preserve">ISGFGKKFTSFF*</t>
  </si>
  <si>
    <t xml:space="preserve">Fugu5/fr3 chr19:5654510 (-) aaagcgtgtcatttttaattgctgtctgtcaggtttagacggaaggcgag</t>
  </si>
  <si>
    <r>
      <rPr>
        <sz val="10"/>
        <rFont val="Verdana"/>
        <family val="0"/>
      </rPr>
      <t xml:space="preserve">fugu </t>
    </r>
    <r>
      <rPr>
        <i val="true"/>
        <sz val="10"/>
        <rFont val="Verdana"/>
        <family val="0"/>
      </rPr>
      <t xml:space="preserve">bassoon b</t>
    </r>
  </si>
  <si>
    <t xml:space="preserve">AG/gtagcc</t>
  </si>
  <si>
    <t xml:space="preserve">MGNEASMEGEGQAGQPGTAVPATGAPASISAPPDAGQLIKPSNGAPAGGSGAGPGPGINR</t>
  </si>
  <si>
    <t xml:space="preserve">taccag/AC</t>
  </si>
  <si>
    <t xml:space="preserve">PPLSDPGPKAGMQSGHGTGDRLASHDTYQPQGEQGQGHVSRKSLQVDVGGSRPGRSPSVSPDRGSVPTSPYSVPQIAPMPSSKLCPVCKTTDLMGVGDNFNTCTQCRCKVCNQCGFNPNPHLTE</t>
  </si>
  <si>
    <t xml:space="preserve">VQEWLCLNCQMQRALGMDMTTPRSKSQQQIHSPSQAAKPELKSDPSTQTAPQIQTPSQLHPHTQAQPIPIPTKKPGPAGPGQQQAKLPPGAVPLPGMAKAPSQPDLSRSSPAHQPPNPRQDQTRSAGSSPSRQPPPPEQTFGKLFGFGASLLNQASTLISETTQPQQQPPKPTPKPGGPSGPGSGSVRPPGPQPAQHGPRAQAQQPQHPTAPDPSKAKVCCPLCKTHLNTGNKSDPPNYNNCTQCHQQVCNMCGFNPTPHLVE</t>
  </si>
  <si>
    <t xml:space="preserve">ttccag/AA</t>
  </si>
  <si>
    <t xml:space="preserve">AA/gtgagc</t>
  </si>
  <si>
    <t xml:space="preserve">KNEWLCLNCQTQRALSGNLGDMPAPIAQPIGSPQPSATSGQQPSQQRGSSQLTGPQPTGLQQHKKATGPQVSGPVSPVKLSGPASQTKGPSQASPQAKGSAQPKGATQPAPQSKGPTQPLAQSKGPQIKGPNQLNSQSKGIVSSSNQMKGPGQAKGLTQTKGSAQPSAQAKGPSHPTGSKVSSATGKTTTNNSKAITTQSKTAPVQSKPTGSTQARKQTQSQEKTEVLPKALKEVNKSSPKKTLSENMTSPKDVKTSEDTQKSRHHE</t>
  </si>
  <si>
    <t xml:space="preserve">tttcag/GA</t>
  </si>
  <si>
    <t xml:space="preserve">AG/gtcatt</t>
  </si>
  <si>
    <t xml:space="preserve">DSNKSSTQSLSDTGYSSDGISSSHGEITGQIIEEGIKLSERGASIPSEINILENSMKNLLESKTISDQKNRPLSLSVMLDREYSPEDDAARDESEDDLSCKLRHDYVEDSSESGLSPLPIRQKTHKDLTDEEFMRRQIMEMSADEEEVEEHGNQKTKKVHKASGDLKERRRLTQHSNSFEDDTKAADSPYKANEEDVVIAGGLRRFKTIELNNTNSYNRDMELSTDHDLREPELEMESLTGSPEERSKGEYSSTLPATTPSYTSGTSPTSVSSMEDDSDSSPSRRARLEEAKQQRKARHRSHGPLLPTIEDSSEEDELREEEELLREQEQMRDLEQQKIRSTARKTKRDKEELRAQRRRERSKTPPSNLSPIEDASPTEELRQAAEMEELHRSSCSEYSPSMDSEVEGFDLIGGKLYKAGNEYNLPTFTSLYSPTEKTSVGSTTDKTLKSAEEVYEEMMKKAQLMQRRGQTINQQQVASHTDNNHHLEAGTVLTPGSSPTQIAAPVSFSTTGSDQKISGIRAAQHLSKETQNRMMTQSAKIEGVVGVATTKSQVSQAATTRQAGSTVPSNTRTDSRRPAQASSDSGASSLTSKVFSLFKGPSPPVSPTISPVQSPTHMPSVRPVGCTGRQLPPLPSGPTSTSPSHGAQTPQRSISPRLVRQQSSQESPAMVVTLVSSTTSPSKPATVNSSTSPLSSPTQGTCRTLYSSQPPLTGSPSSPKMVQGVEKVNVGISTGNSIAHSRGSMENISVCKISNISGSSVMLGQGQIHSCTNVVDLRAPMRPAPIIMTDQGMDLTSLASDTRRYSLGGEQPHGRHTAVQPLIINLNAQEQPCVSLSTPTTISITVAGSTFTSQSKQQIVYGDPLQNRVDLGQGVGSAVCLTQSKPVVTDPSIPKIDACLENLGIQQQQLQLQQQKLLQQQQLLEQQLQQHQQSSFARYNLANQVQPMLMKKDLVVNQTTNAQSVVTASTIPRVSPLASPLASGAAVSNEMYSAVALELKNKPTAVNLSTGKPHTMIVQLDETNVSQGSTVTQLVKPEETPSPQVLDLTGQIKPENQVACCDVVYKLPFAGSCSG</t>
  </si>
  <si>
    <t xml:space="preserve">agtcag/GA</t>
  </si>
  <si>
    <t xml:space="preserve">RIQPSMSDTNLPSMTDTSHHQNNGQGSFAVDLSSMNQAHDGGYLGVGAQYGSYTDLRHQGDLAGPSLPLRRYGSMSNINSEYTYGSRELTGSQDSNLAQYSATTAREISRMCAALNSADQFGSRYGHNIELGPYGTGRGGPLSRLNLQQSLASIRANLLYGTDGRPTANGQTLTNLINARQASIRALYPAAMRGVDGMIYSTINTPIASTLPITTQPSSVHRPIPRGIYRPYPTGVTAVPLATLTRLPQMTTRMALSTQGPYSYPPANQLPTSDTSSGVIPDATTLHQETAVYLGKPSTTATVQAAASILPSQHVAATSLQTTIGQQMDHTLNTQSVTTFSQAHGHPPCGQIVQAQMQPQHIPAQTEPLSLTQTQPQLTQDQTQVTTHSIATSGSKLSDSTDVPKSKDDERLSQQQEHMLQLERERVELEKLRQLRLQEELERDRMELQRHREKEQLLVQREIQELQTIKQQVLQQQQAERETQLIMQREQLAQQRMQLEQIQSLQQQLQQQLEEQKRQKTAAVEAVAAAAAAEAAAASAAASAAATSAQAPIQGVVVGGGTPQSFIICDQSGRVIQQDGQSVQFWQDGQVVQAVVTARPIHSSVSEMSLRSSDKQADSKAMKKQNSMPRLRDGSEEESVKRITDSCVQTDDEDGEDRFMGRRRRTRRIADCSVQTDEEDQGDWEQQPVRRRRSRVSKHSDSGGETKAEGTAKAASTSIAIQTTNDSSCQTEPDQLGRVSPAIHITVAETSKVDLLHYIAAPERTHKGESLACQTEPESQSQVVVAPQLSVPTTVSPYSTSLHIVGANTADPTSLRLQGVAKFEKRKPDPLEIGYQHNDSPSRQPPKSPQVLYSPVSPLSPHRMLETTFASQEKLNKAHVTPQQKAFNAESPQRHQTLPRPIKSVQRSLSDPKPLSPTSEDPGKNRFSPYHQQALSNSQ</t>
  </si>
  <si>
    <t xml:space="preserve">taacag/AT</t>
  </si>
  <si>
    <t xml:space="preserve">MASLQQQNSLMRKVKRTLPSPPPEETPLPIVTPAQMYSSPGMSHRVLPRHVQGVTKTGLLSELKAVEQESSKLRKQQAELEEEEKEIDAKLRYLELGITQRKETMVKEKERRELAYLRCIGDARDYMSDSELNNLRMAGVTGNFDSNGLLTRPSTAPMSQFTNDLNAAGQYPSTSTYITYPYSQSQPSTQQPSSGYQPIGFQPPQYPSTSAPQPGTFQPQPPPGPAYQNQGAYSNRMYDQSSYQTDHGMQQHGHQGFHPPGQPTTIQTIPYPSHSSYQPGLYQPQAEILTVHHQRPRQTSLADLEQKVPTNYEVISNPAVSVATSAPDANYGAIYNNAYGPYRPPEPGLTHTMESPTSAYASDGLYTSNLEQNIPRNYVMIDDISELTKDNANQPTDALGQPLGGRYRSENGPLRGNAYGRADDEPVDAYGRPTSTGGYHSTTDSRTTPTVSGASTYYYDDYRHTSRSSSSSHKLAPKNLGPAVVSSKRSKHRKQGMEQKISKFSPIEEARDVESDFASYTMTTSTGGSCTVVSRAKKLQDDVNYGMKKNAYDQQKYFGSNREGLEEEDRMYSSGRSRSTGHGIDKISSRDTSGHRSKSYERDAMERCQRSTRSGRPPMRNQNSEEESPLSPVGNTVGMGRRSGIPDSHDVRNQYGSSHSLPDVQDHHKKDMPRSHVYKPDDPYLIDDMQCAVSDSEA</t>
  </si>
  <si>
    <t xml:space="preserve">caaaag/CC</t>
  </si>
  <si>
    <t xml:space="preserve">AT/gtgagt</t>
  </si>
  <si>
    <t xml:space="preserve">YHLGQEETDWFEKPREARSDRSKHHGSGSHSSTGRRSKHTHHDYDEPPEEYCPGEEYSQQRHTSSSAPREHRHHGSSSGRHSSSRHTSEDPRSSRSSRTHPKDQTARSDGRGSSSLQRRSGADSRSAQASPRNSGDFSRESDPGRHHGTGGRGQRPQGDRTTRRQDPTATGSKQQQQPPQSHSGQQRSGGQGHSGRHPGSEPLDAPQQAQQQHQQNTHPQQRSQTPPHSQPTPTTTTTTTAGPAQQQQQQQQQQPKSGPEPSGQPARQPATTN</t>
  </si>
  <si>
    <t xml:space="preserve">ccacag/GC</t>
  </si>
  <si>
    <t xml:space="preserve">AKMVTTPSASTTGIKPSAGIPTVPPASKITTPPLTGIG</t>
  </si>
  <si>
    <t xml:space="preserve">ctgaag/GC</t>
  </si>
  <si>
    <t xml:space="preserve">TG/gtaggg</t>
  </si>
  <si>
    <t xml:space="preserve">SKAAPVGIGSKAGGIGSTAAGQAPPEGENVLTKILQGGAAEQAGKLGDA</t>
  </si>
  <si>
    <t xml:space="preserve">tcgtag/CT</t>
  </si>
  <si>
    <t xml:space="preserve">LSGLGKKFTSFW*</t>
  </si>
  <si>
    <t xml:space="preserve">OryLat2 chr7:6117416 (-):ctctgaggaggccagtgtcttggtgacagtcgttatagcaacaatgggacagatcgggaa</t>
  </si>
  <si>
    <r>
      <rPr>
        <sz val="10"/>
        <rFont val="Verdana"/>
        <family val="0"/>
      </rPr>
      <t xml:space="preserve">medaka </t>
    </r>
    <r>
      <rPr>
        <i val="true"/>
        <sz val="10"/>
        <rFont val="Verdana"/>
        <family val="0"/>
      </rPr>
      <t xml:space="preserve">bassoon a</t>
    </r>
  </si>
  <si>
    <t xml:space="preserve">MGNEASMEGGGEPGAAGMMGSVMPGGPGAGPGAGQHTKPVNGAAAGGGMGMTGPGMGMTR</t>
  </si>
  <si>
    <t xml:space="preserve">gtccag/AG</t>
  </si>
  <si>
    <t xml:space="preserve">AGEPYRLASHESPSSPRHMQTSQGASMGHGQGTGHGMGQSSAMSVMGAHTGQSQGQHASRRNLQVDFSGGGGSRTGRSPSVSPDRGMTPTSPYSVPQIAPMPSSKLCPVCTTTELSNPPAVPNYNTCTQCKATVCNQCGFNPNPHLTE</t>
  </si>
  <si>
    <t xml:space="preserve">ttgcag/GT</t>
  </si>
  <si>
    <t xml:space="preserve">VQEWLCLNCQMQRALGIDMTTPRSKSQQQIHSPSHQAKPIVQPQQPTSQPTQPVAAAQSKPMAQAQSVQQQQGQSQPYRQPQPHSQPQPYSQTQQYLQSQNQSYPSSQPRPQVQPHESPGLQRHTGPAGHQAQIGQSQQGMRSDPYSQRGPGPSGPIGGSMGGPGQLGGPRIPHPGAVPLPGLTKAPSQPELGRGSPMHQSMARHHDQTRSAGSSPAHRPQSQAPPPAQDGLTKLFGFGASLLNQASTLINVDPLPTASPQPSPARGKVVFSNAASDNRQQQQGATSTKLFGMGGPSAPGPQSQGQMRDPYQPSMIGPKTSSLTGVPHDPSQAGGGMSGPHAPAQKQQQKTTPHLQETQQQQSPAHHQKGQQAKQPQSQGQQHQQTPSHEQKVPQKQEPSAAPAVIPEPEKPKVNCPLCKTELNIGSSEPPNYNSCTQCHSQVCNLCGFNPTPHLVE</t>
  </si>
  <si>
    <t xml:space="preserve">cttcaa/AA</t>
  </si>
  <si>
    <t xml:space="preserve">KKEWLCLNCQTQRLMSGGGLDDPPLPIPHPSPKHQQMGSPCHQTPTSQQSPLHKPTTQQMAKPSQPQTQKTTQSATSVSGPSITTTAKQPTETKTTAPAPTAVPATEAQKQTKPTQEKLKTETENQTTKETKPSQKKGEQITPIKDIKKSRQYD</t>
  </si>
  <si>
    <t xml:space="preserve">DTKNNSSHDLSRSPQSLSDTGYSSDGISSSHSEITGLIQEEEMKLSERGIIGRGSPPSPSEITKLESSMRPLLEKSFSEEKADRRGRKHRDRDLDDRGKQRPRSLSIPPDAYDSDEELEGILEEEENVVDWEGKRKEGKDEKKEKKKKEKEAEPTEMTDEEFMRRQIMEMSADEDIEEEEEMEEEDDEEDEGYGYQKPKRSHHKHMISESGKEKRRLQHHSSSFEEETKSSTDVYKGSLEEGEEDVMASQGGLRRFKTIELNNTNSYSRDMELNNENDLSLDREPELEMESLTGSPEERSRGDYSSTLPPTSSSYGSGQSPTSISSMEEDSDSSPSRRQRLEEAKQQRKARHRSHGPLLPTIEDSSEEEEMREEEELLREQEKMREVEQQRIRSTARKTKRDKEELRAQRRRERSKTPPSNLSPIEDASPTEELRQAAEMEELHRSSASEYSPQSLDSEAEGYESKLYKSGSEYNLPTFMSLYSPVEKSSTTTTTTAPSSTSKALKSAEEVYEEMMRKAEILQKQQKLQQQQQHGRHAPYYEEDINGQNYDDDYEYDQDQTGYDDDSAEKETDIYEEIRQTSQNITKMQQATDEQVDIEIESSYPEKQLLDTSSAFAKLLEQSNALLTPGTSPTQISAPVSFAETGGRIPDVRVSQHFTSKDGHKDKIKGQSGKNGITPAVAATTIAAYGVYARDAVTLSQTASSHTITSTQSDVTRRQTGSGGTSSSTVSSVCSKIAEITQAYSQREVLTRRVGETRGVQVRESSTSSAERIIEPRSPKYTTYYRSTSPPLSPSPPPPQSPTRVPSRRATAEFSTQTLNSALRMESGTSGSTSPVMAQGTQTLPRSVSPRLYRQQSSQDASYSPPTSPARPMTVNTATSPLSSPTRFSRQSTFESYSPCGSPPDTPPYQQSPTRSFYRTQRVEKVNVGTSMVTTASIYTRGSVSMDNISLCRISTVPGTSRVEPGHLIQGGSVVDLRTATKPAPIIMTDQGMDLTSLATDCRKYHGGLESHRHSTIVQPLIMNLHTQETTTPTTVSVTVAASMFMTQPKQPVVYGDPHQNRIDLGQGMGSAVCLSHNKSPISPPIDPAIPKIDAKLEDLSIQQRELQKQQEKLQKQQEILEQQLQQHHQMQQQVSTLNRYNLAGQISPLLKKDLLVSQTSTASTVVSAVSPLINPELYGTGPIELKGKPSPPGLMVGGKTPHSMVVQMDGGMELSRAVTQLVKVEQGQDAVDLTGGQITADNQPACCDVVYSLPFGGSCVGVPEKDGIKPPSAPPIGYESEHERQPGRYHEYPMDARKAYTLPYPGKLQPSMSDTNLADAGLQSYYSKLEPHLQTSGEPAMDLTAMKQSYGGYVGMQYGSYTDLRHGGDIATQTLPIRRFNSLSNISSDYGYSARDIANFQEANLAQYSATTAREISRMCAALNSMDRYGSNPDLVQFGSLGRGTGPGASRLAAGLGMRQNLLFGLDGKPISHGQALANLINARQASLRAMYPAAIRSSDGMIYSTIQTPIASTLPITTQPASVLRPLLRGVYRPYASPNLTPVPLSSLRLPMSPRIPLTGPAPVRYPAPGLLQTTSTTATTTVAAAASAPIGPLAFVTTIQDEPVYLGKGAKVTSSSAETPLIQGAVVIPSEPQQQPINLSQAHLNTQQQQQEKPGTMTQQPQAPATSQTYPSSSPALTHGYPQPPVGPSVPTAGLPSAGGLPPFPPPGAIHKEGETEAERLHRQQEQLLQMERERVELEKLRQLRLQEELERERIELKLHREKEQMLVQRELQELQTIKEQ</t>
  </si>
  <si>
    <t xml:space="preserve">cttaag/GT</t>
  </si>
  <si>
    <t xml:space="preserve">AG/gtgaat</t>
  </si>
  <si>
    <t xml:space="preserve">VLQHQQHEREKQLVLQREQLAQQKAQLDQIQSLQQQLQLQLEEQKRQKSAQNIQ</t>
  </si>
  <si>
    <t xml:space="preserve">taacag/CT</t>
  </si>
  <si>
    <t xml:space="preserve">AG/gtatgt</t>
  </si>
  <si>
    <t xml:space="preserve">LDVNGEPLHPYIDSQMSSRSLPNSSSEMCLRTQEDHMEARASIRKHSSMSRLSRDNLDGDGVVFYGSPRRIVDSCVQTDDEDGEER</t>
  </si>
  <si>
    <t xml:space="preserve">taccag/GT</t>
  </si>
  <si>
    <t xml:space="preserve">YMIRHRTRRRGRSVDCSVQTDDDEDKAESGHPVRRRRSRFSRHSESSAAGSNSASTATSATETKSEAPKMVSSSIAIQTIREMSCQTEVEHLGRVSPSIHVTMPDPNKVEIVHYISGPERTQKGQSLACQTDSEAQSQGVVAPQLSVPTTISPYSSSTSTGTQQSGSSDMLTQQRQQQHISANAAKFERRRPDPLDINYQPHNHLHNESISSIIRQSQTAPKSPQVLHSPVSPVSPHRLLEATLSSERLNKAHVTPQQKSYTAESPQRHPSMPRPIKSGQRSMSDPKSLSPTADEHTKARLSLYQQQALQSQ</t>
  </si>
  <si>
    <t xml:space="preserve">ctttag/TT</t>
  </si>
  <si>
    <t xml:space="preserve">AG/gtaaat</t>
  </si>
  <si>
    <t xml:space="preserve">LAALQQSSLLRKVKRTLPSPPPDETAPSAHMPMMTPVLQQAYLPSMPSLKPSSRSGLAAKASLLKDLTHELKAVEQESTKLRKQQAELEEEEKEIDAKLRYLELGIHQRKETLVKERERRDIAYLRCMGDTRDYMSDSELNNLRLAAAAASHETNGLVTTRPSTAPLSQFSSELSMGGQYPPTSSFLSSQYPQSQPAAPSQQSSAPYQSSTFNQPPYPTVSQSQALPQPTPLQSHAPPPGPSYQSQTSYPSHTYPQTQPPYPQTDLGIPAAPQPQPGPTGFGPAPPGQPPYPTHSSPYPSAVSSYPSQTAPYPGQPQADILTVHPGRPRQTSLADLEHKMATNYETISNPTVVVTTTAQDATFSSAPPSYGQYTGTTTMASSYGPYGSAPVSSSYNGYSTMPPSTYGPYTSASVSTYGLYTTTNANTYGYTTTTASSYGQYPSTVSSAYGHPVDSPSTYSTANGMYGAPGLEQNIPRNYMMIDDVSELTAKDGLGTTTGDMMHHGGGGRYQGDIHGHSSTTGSTARGGTGSSPYGRAPEEETAMQDELYDHHGRGKSSYRHGPLGGSSSVSTSMGGGFPFYYDYDGKHGSIRSGVQKNVFSRSLLAPAVMSSKRSKHRKLGSMEQKISKFSPIEEARDVETDLASYSSTTGGAYPSSNIRGRQLMEDYGFKRSAYEGGSGTAHGSRYYGMMVDDEDRIYYTSTGRSRSHGYGMDKISAKDYHGHRSRSYERDDRSYSAGHRGRHPTRQYSEEESPISPLGRLMSSGRSSSLGPDPYDSRSSRHPYYYGQYGSSHSLPDVQDHIGDLPRTHVYKSDDTYMIDDNYCAVSDSEA</t>
  </si>
  <si>
    <t xml:space="preserve">AG/gtatgc</t>
  </si>
  <si>
    <t xml:space="preserve">YHLGQEETDWFEKPRSSSRHYSGHSSGRSRHSVKHTYHDYDEPPEEDLWPQDEYGQGGRHSSSRDHRHHGSSSRHSSSRHSDELRSTRSSKGHPKDPLMRHDPSGRSSSSGRRGESRSGGYHSTDYRDPSGHHHGQRSSRQGDPHRSSRSKSQGPVDMQGQPPG</t>
  </si>
  <si>
    <t xml:space="preserve">atgcag/GC</t>
  </si>
  <si>
    <t xml:space="preserve">SSRSGSSSVRGQGSAGGPAGSGRQGGPGSQTDGTQGQRTPLQQQSQTSANRPGQPGTMTTTGPQQQTPAQGQGMGMGVGLGQGQGQGQAKPGQMGPAGGPMGQARQTGPAGTTPSSM</t>
  </si>
  <si>
    <t xml:space="preserve">ctccag/CA</t>
  </si>
  <si>
    <t xml:space="preserve">AG/gttctg</t>
  </si>
  <si>
    <t xml:space="preserve">TKIETPPATAIGAKAAPIMASKTAGPPLTGIG</t>
  </si>
  <si>
    <t xml:space="preserve">AG/gtagaa</t>
  </si>
  <si>
    <t xml:space="preserve">SKAAPRPGGIGSAAAGQPGMEGEGMFSKILPGGAAEQAGKLGEA</t>
  </si>
  <si>
    <t xml:space="preserve">ctacag/CC</t>
  </si>
  <si>
    <t xml:space="preserve">ISGFGKKFTSLF*</t>
  </si>
  <si>
    <t xml:space="preserve">OryLat2 chr5:3318195:cccctaacaatgctgccgcatccactgctggaatgatgagaaaggggtta</t>
  </si>
  <si>
    <r>
      <rPr>
        <sz val="10"/>
        <rFont val="Verdana"/>
        <family val="0"/>
      </rPr>
      <t xml:space="preserve">medaka</t>
    </r>
    <r>
      <rPr>
        <i val="true"/>
        <sz val="10"/>
        <rFont val="Verdana"/>
        <family val="0"/>
      </rPr>
      <t xml:space="preserve"> bassoon b</t>
    </r>
  </si>
  <si>
    <t xml:space="preserve">MGNEASMEGEGQAGQPGPAVPAAGAPTSISAPPGSGQLLKPSNGAPAGGSGAAPRPGINR</t>
  </si>
  <si>
    <t xml:space="preserve">tgccag/AC</t>
  </si>
  <si>
    <t xml:space="preserve">PPPSDPKPGGQSGHGTGDRLASHDASQHAAPQGTQGEGHAARRNLQVDLGSNRSGRSPSVSPDRGNVPTSPYSVPQIAPMPSSKLCPVCKNTDLMAAGDDKLSFNTCTQCHSMVCNQCGFNPNPHLTE</t>
  </si>
  <si>
    <t xml:space="preserve">VQEWLCLNCQMQRALGMDMDTPRSKSQQQIHSPSHPTNPDVKPESAAQPAPQTQTPHPKPLSAQTHPGPAPTKQTGPGQQQVKLPPGAVPLPGMAKAPSQPDLSRNSPAHQPQHPRQDQTRSAGSSPSRQPPPPEQTFGKLFGFGASLLNQASTLISETTQPQQQPPKPAPKPGGPPGPVSGASKPSASHPAQQGPHASTQQQQQQQQQQRAPSDPSKPKTCCPLCKTSLNVGNTSEQPNYNTCTQCHSQVCNMCGFNPTPHLTE</t>
  </si>
  <si>
    <t xml:space="preserve">KKEWLCLNCQTQRALSGSLGDIPAPMAQPMGSPRASAPSNQQTAQQKSPSHLSGPRATVPQQQQKPTGSQVSGPLSNGKEAEPASQTKRFSQTSPQTKCSTQPTSHVKGQTQPSAQSRGPAQAKGPNMSHAQSKPPTQPANQTKGPGQVKGLTQTKGSAQPSAQTKGSSSSSGAKTSSSLGKASASNAKTTTTPSKTTPTQSKPTGISQARKQPQSQEKTKVAPKSLKEDVKVSTKKTLSENLTSPKERTISEDAQKSRHHE</t>
  </si>
  <si>
    <t xml:space="preserve">ctttag/GA</t>
  </si>
  <si>
    <t xml:space="preserve">DYNKSSTQSLSDTGYSSDGISSSQGEITGRIQEEGIKLNERGSLIPSEISKLETSITPLLQSKAAQDQKHRPHSLSVGQERDYNPEDDAAKDESEDDLSCKLRHDYVEDSSESGLSPLPVRQKKSHKVLTDEEYMRRQIMEMSADEEESEYGNQKAKKPHKTSGDASKERRRLSHQSNSFEDDTKGSEEASKDDVVMAGGLRRFKTIELNNTNSYNREIELSSEHDLREPELEMESLTGSPEERSKGEYSSTLPATTPSYTSGTSPTSVSSMEDDSDSSPSRRARLEEAKQQRKARHRSHGPLLPTIEDSSEEDELREEEELLREQEQMRDLEQQRIRSTARKTKRDKEELRAQRRRERSKTPPSNLSPIEDASPTEELRQAAEMEELHRSSCSEYSPSMDSEAEGFEMIGGKLYKSGKEFNLPTFTSLYSPTEKTSAMSPSDKTLKSAEEVYEEMMRKAQQMQRQGQAVIQQKGLSQSDSGHHLESGTSLTPGSSPTQVTAPTTFPTSGNDTRMTGIHAAQHLSKETQNRMMTQSAKIEGVVGVATTKAQMSQGAQTRQAGNTVTASSRASSQRPSQATQDPGSASLTSKVFSLFKGPSPPVSPTTSPTQSPMHTPSVRPTSGSGRQLPSLPGAATTAPPSHGTQATHRTMSSRLVRQPSSQDAPVMVITLGSETSSPAKPLTVNSSTSPLSSPTQAGGKTLYGSQPPVTDSPSSPKMQHLQQAQKNSSPKAQNMEKITVAVGAVTTSCGSMEDTSPKKIIHFQGSSVVVGQGQTNPGTSVVDLRAPLRAAPIIMTDQGMDLTSLASDTRRYSLGTEQSAGKHTAVQPLIMNLNAQEQPHVSVSTPTTVSVTVAGSMLMSQPKQPVVYGDPLQNRVDLGQGVGSAVCLTQSKPAISDPSIPKIDACLENLGIQQQQLQLQQQKLLQQQQLLEQQLQQHQQQSSFARYNLANQVQPLLMKKDIAVTQTSSAQPIVTASAILRVSPLAPPSIPGGSTSHVPHEIFGGVALELKNKPTVMNLSTGKPHVMMVQLDESNVSPGGTVTQLVKQEEQPPPPTPQVLDLTGPLKPESQVACCDVVYKLPFAGSCSGSFTQKPTPVSSEKNTPVNTSQAAKPTHLFHDIINEKQQQQQAQPTKVLKEEYKMYSLPSERIQPSMPDANLPSITDAVNYQSNAQGGLAVNLSTMNQAYEYGALGMGAQYGSYTDLRHQGDLPAPSLPLRRYGSLSNINSDYAYTSRDQTGLPDSNLAQYSATTAREISRMCAALNTVDHFGSRYGNSPELASYGAGRGGPLARLNLHQSLASIKANLLYGPDGRPTANGQSLTNLINARQASLRAMYPTAVRGSDGIIYSTINTPIASTLPITTQPAPVLHPMPRGIYRPYPTAVTAVPLASLTRLPQMTPRMPLAAQGPYPYPTPNQYSSAAPPSGGVTAESSSHQETPVYLGKPLTTIATIQPIQSVVHLEAHDVPATSVQSTSDQQLDRTQFTSQSNTFKAQGQLSTAQSLQAQMPSQQLPTQSEPLSLTQTQPRPTSQPQSLAVSQGESQATPHKDAQVTGPKLSPPVEVQKGKEEERLSQQQEHVLQLERERVELEKVRQLRLHEELERDRMELQRHREKEQLLVQREIQELQTIKQQVLQQQQAERETQLIMQREQLAQQRLQLEQIQSLQHQLQQQLEEQKRQKTAAVEAAAAAAAEAAASAAAAAATSAQGAIQGVVVGGGAPQGFIICDQSGRVLQQDGQSVQFWQDGQVVQAVVAARPIQSSASEMSLRSSDKQTDSKMMKKQNSMPRLRDGLEEDSVKRIADSCVQTDDEDGEERFMNRRRRTRRIADCSVQTDEEDQGEWDQHPVRRRRSRVSKHSEPGSEAKSEGSSKVASASIAIQTTNDSSCQTEPDQLGRVSPAIHITMAETSKVDLLHYIAAPERTHKGESLACQTEPESHSQGVVAPQLSVPTTISPYSTSLHIVGANTPESASPRLQGVAKFERRKPDPLEIGYHQTQNEPTSRHPPKSPQVLYSPVSPLSPHRMLETTFTSQEKLNKAHVTPQQKAFTAESPQRHQSLPRPIKSVQRSMSDPKPLSPTSEDPAKNRFSPYHQQAVANSQ</t>
  </si>
  <si>
    <t xml:space="preserve">taccag/AT</t>
  </si>
  <si>
    <t xml:space="preserve">MTSLQQHQNSLMRKIKRTLPSPPPEESPIPIVTPAQMYSSPGITQRIHPRPAHAVTKTGLLSELKAVEQESTKLRKQQAELEEEEKEIDAKLRCLELGITQRKETMVKDRERRELAYLRCMGDARDYMSDSELNNLRMGAGTFDANGLLTRPSTAPLSQFTNDITSTSQYPSTSSYLPYPYPQSQPSAPQQSSYQQIGFQSPQYSSSSAPQPGTFQPHPPPGPGYQNQTYSSRMYTQSSYQTDIGMQQHGHQGFHPPAQPMPAQTLPYPTHSSYQLGLTYQPQAEILTVHQRPRQTSLADLEQKIPTNYEVINNPAVSVATSAPDPNFGPTYSNAYGQYRPPEPGLTHSVESPTSAYPSDGLYTSNLEQNIPRNYVMIDDISELTKDNTGQPTDALGHPTGGRYRNENGPARGTYGRPEDGPLDAYGRPMSSAGYQSTVDTRTSTTVSGGSPYYYDDYKHSTRSGSHKPTSKNLAPAVVSSKRSKHRKQGMEQKISKFSPIEEARDVESDLAAYPMATSSGSTGAVGSRSKRHQDDMTYGMKRNVYDQQKYYGTSRDRLEEEDRMYSSGRSRSTGYGMDKISSRDATGHRSKSYERDAMERSQRSSRSGGPPMRNQNSEEESPLSPVGKPVGMGRGSVISEAHDVRNQYGSSHSLPDVQDHHKKDLPRSHVYKPDDPYLVDDMHCAVSDSEA</t>
  </si>
  <si>
    <t xml:space="preserve">aaaaag/CA</t>
  </si>
  <si>
    <t xml:space="preserve">TG/gtaagc</t>
  </si>
  <si>
    <t xml:space="preserve">YHLSQEETDWFEKPREARSDRSKHHGGGSHSSTGRRSKHTYHDYDEPPEEYCQQDEYNQQRHTSTSREHRHHGSNSGRHGSSRHGTEDARSSRSSRAHSKDPPGRTDGRSSSSAQRRNVTDNRSAHGSPRNSGDFSRDSVSGHHHGTGGRSQRPQDRTSTRRQDPSKPQQIPQGHTGQQRPGGQGQSEGFPGSDHLDGTQQQHQQSANQQLQPQQQPQPSQSSQSTTTPAGLGQAQQQQQQQQQQQQQQQQQQQQQQPQQPQQPRSAQAPSQGRQPGIGSAPGQPAPM</t>
  </si>
  <si>
    <t xml:space="preserve">SKAAPAASAAGMKPTAGISSAPQPSKIPTPPLTGIA</t>
  </si>
  <si>
    <t xml:space="preserve">ccaaag/CA</t>
  </si>
  <si>
    <t xml:space="preserve">TG/gtactg</t>
  </si>
  <si>
    <t xml:space="preserve">APVGIGSKPMGIGTAAAGQVPPEGENVLTKILQGGAAEQAGKLGDA</t>
  </si>
  <si>
    <t xml:space="preserve">Last exon in gap</t>
  </si>
  <si>
    <t xml:space="preserve">broad/GasAcu1 chr XII:6700888 (-) (ttctctcgcgctttcatttcctccctctacatggaccgtggccgcgcggc)</t>
  </si>
  <si>
    <r>
      <rPr>
        <sz val="10"/>
        <rFont val="Verdana"/>
        <family val="0"/>
      </rPr>
      <t xml:space="preserve">stickleback </t>
    </r>
    <r>
      <rPr>
        <i val="true"/>
        <sz val="10"/>
        <rFont val="Verdana"/>
        <family val="0"/>
      </rPr>
      <t xml:space="preserve">bassoon a</t>
    </r>
  </si>
  <si>
    <t xml:space="preserve">AG/gtaggg</t>
  </si>
  <si>
    <t xml:space="preserve">MGNEASMEGGGQPGDPGAAGMMGPVMPGGPATAPGAGQHMKPVNGIAAGGGMGIGGPGMGMR</t>
  </si>
  <si>
    <t xml:space="preserve">gtccag/AC</t>
  </si>
  <si>
    <t xml:space="preserve">PGEPYRLATHETPTSPRHMQSTQGPGMGPGMGPGPGTGHGPAGSSAVGHGGHPSPGQHASRRNLQVDFSGSGGSRRGRSPSGSPDRGVTPTSPYSVPQIAPMPSSKLCPVCSSTQLSNPPAPPNYNTCTQCKSTVCNQCGFNPNPHLTE</t>
  </si>
  <si>
    <t xml:space="preserve">ctgcag/GT</t>
  </si>
  <si>
    <t xml:space="preserve">VQEWLCLNCQMQRALGIDMTTPRSKSQQQIHSPSHQAKPIVQPQQPTPQPTQPAAAAPSKPLAQSQPSQRQLQQQQHHPQQQQQQQQHHPQQHPQHQQHQSQPYSQSQPYSQSQPYSQPQQYPQSQPQSYPGSKSGPQAPPHTSPGLQRHSGPGGSQTQTGSLQQGMRSDPYSQRDTGAPGAVGVPTGGPNQPGGPRIPHPGAVPLPGLARAPSQPDLGRGSPMHQSMARHHDQTRSAGSSPAHRPQSQAPPPAQDGLTKLFGFGASLLNQASTLINVDPLPTASTQPSPARGNVVFSNAASDNRQQQQAAPGTKPFSMGGPHGPTQMGGPQASSRMGGPQAPSQMGGPHNASKMAGPHVQSQMGGPYPPGQMGGPHAPSQTGGPYPPGQMGGPHAPSQTGGPYPPSQTGGPYPPSQTGGPYPPGQMGGPHAPSQTGGPYPPSQTGGPYPPSQTGGPYPPSQTGGPYPPSQTGGPQTQSQIGGPYPSGQMGGTRTLNEMGGSQFSGPHASSQKQQTTPHQQGMPQKQSPLHHQKGPQGQQYQQTPTHLQKALQKQEPVVAPVPAPEPVKPKVNCPLCKTELNIGNSDPPNYNTCTQCNGQVCNLCGFNPTPHLVE</t>
  </si>
  <si>
    <t xml:space="preserve">gtccag/AA</t>
  </si>
  <si>
    <t xml:space="preserve">KKEWLCLNCQTQRLMSGGGLDDPPLPVPHPSPKHQPMGSPRQQAPASQPSPLHKPTNQQGPRPTQPPAQKALAGTGGSGSFAPSAAKQPTDPKTATPATAPLSTADTQKQPKASQEKPKTEPENKIGKDTKASQRKGEQITPIKEIKKSRHYD</t>
  </si>
  <si>
    <t xml:space="preserve">ccttag/GA</t>
  </si>
  <si>
    <t xml:space="preserve">DTKNNSTHDLSRSPQSLSDTGYSSDGISSSHSEITGLIQEEEMKLSERGISGRGSPPSPSEITKLESSMRPLLEKSLSEEKVDRRGRKHRDRDLDDRGKQRPRSLSIPPDSYDSDEELEDILEEEEDGGDWEVKRKEGKEEKKEKKKKEKETEPTEMTDEEFMRRQIMEMSADEDNEEEEDEMEEEEDEEDEGYGYQKPKKNHHKHMISDSGKEKRRLQHHSSSFEEEPKSSTDVYKGSLEEGEEDVMASQGGLRRFKTIELNNTNSYSRDMELGNENDLSLDREPELEMESLTGSPEERSRGDYSSTLPATSSSYGSGQSPTSISSMEEDSDSSPSRRQKLEEAKQQRKARHRSHGPLLPTIEDSSEEDELREEEELLREQEKMREVEQQRIRSTARKTKRDKEELRAQRRRERSKTPPSNLSPIEDASPTEELRQAAEMEELHRSSASEYSPQSLDSEAEGYESKLYKSGSEYNLPTFMSLYSPIEKSSTTTTTTAPSSASKSLKSAEEVYEEMMKKAEVLQKQQQQQQQQHGRHGQYYEEDVNGQGYEEEYEYDQHQAGYDNEAAETEKDIYEEIRQTSQNITKMQQATNEQVEIEIESSYSDKQLLDTGSAFAKLLEQSNALLTPGTSPTQISAPVSFVETGGRIPDVRVTQHFSAKDGHKDRIKTQAGKNGITPTVAATTIAAYGVYARDAVTISQTSSSPTMTTTQSGIYGRHTSSPTTSSTTVSSVCSKIAEITQAYSQREVITRRVGEARDVQVRDSSTSSTERVIEPRSPKYTTYYRSTSPPLSPSPPPPQSPTRSPSRRNTAEFSTQTFSSALRMSESAVSGPTSPVTAQGTQTSHRSVSPRLHRQQSSQDVQYSPPPGQARPMTVNTATSPLSSPTRFSRQSTFDNYSPCSSPPDTPPYQHSPTRSFYRTQRVEKVNVGTSMVTTAGTYTRGSMSMDNISLCRISTVPGTSRVEQGRMIQGGSVVDLRTASKPAPTIMTDQGMDLTSLATESRKYHGGSDGSRHSTIVQPLIMNLNTQEIITPTTVSVTVAASMFMTQPKQPTIYGDPHQYQMDLGQGIGSAVCLSQNRPPISPPTDPTIPKIDAKLEDLSIQQRELQIQQEKLQKQQQLLEHQLQQHHQMQHHQQQASALARYSLTGQISPLLKKDLLVSQTSTASAVVSAVSPVINPDLYGTGPVELKGKPSPPGSISGSNLSHSMVVQMDGGPEQARAMTQLLTVEVGQDAMDLTGGQIKPENQPACCDVVYRLPFGGSCVGGEKEGIRPPSAPPLTYESDQERLPEGYHEYPMDERKAYTLPFPGRLQPSMSDTNLAEAGVQSYHPKLEPHLQGPGELAMDLTAMKQGYGGFMGMQYGSYTDLRHGGDITAQTLPIRRYNSLSNISSDYGYSARDIANFQEANLAQYSATTAREISRMCAALNSIDRYASNPDLMQFGNLGRGTGPGASRLAAGLGMRQNHFFGLDGKPISHSQALTNLINARQASLRAMYPAAIRSADGMIYSTIQTPIASTLPITTQPASVLRPLLRGVYRPYPSANMTPVPLTSLSRLPMSPRVPLTVQAPLRYPAPGLLQISSTTATSSGAATNVGPAGAPMSVSITTTSSTVQDEPVYLGKSVSSLVEVQGTIAIPMEQQQQPINLSQAHLNSQQQQQQQVASAQQSHQPPQAAHAYLSSTPSHTHSYTQPPVGPSVPTSGLPISGGLPPFPPPGAVHKEGETEAERLHRQQEQLLQMERERVELEKLRQLRLQEELERERIELKLHRDKEQMIVQRELHELQNIKDQ</t>
  </si>
  <si>
    <t xml:space="preserve">gtttag/GT</t>
  </si>
  <si>
    <t xml:space="preserve">AG/gtgaga</t>
  </si>
  <si>
    <t xml:space="preserve">VLQQQQLEREKQLVLQREQLAQQKSQLDQIQSLQHQLQQQLVEQKRQKTAAAQNIQ</t>
  </si>
  <si>
    <t xml:space="preserve">tttcag/CT</t>
  </si>
  <si>
    <t xml:space="preserve">AG/gtagcg</t>
  </si>
  <si>
    <t xml:space="preserve">LDANGQPLPPYVDSQLGFRSLPNSSSEMCLRSQQEHVETRSNMRKHSSMTRLSRDSLDGDGVVFYGSPRRIVDSSVQTDDEDGEER</t>
  </si>
  <si>
    <t xml:space="preserve">YMMRHRTRRRGRSVDCSVQTDDDEDKAETEHPVRRRRSRFSRHAESSATGSSTAATSTTASDSKTETPKMVSSSIAIQTIREMSCQTEVEHLGRVSPAIHVTVPDPNKVEIVHYISGPERTQKGQSLACQTDTEAQSQGVVAPQLSVPTTVSPYSSSTSTGTQQSGSSDLLNQQRQQQHIAANAAKFERRRPDPLDINYQPHNHLHNESLSTIIRQHQTAPKSPQVLYSPVSPVSPHRLLENSLSSERLNKAHVTPQQKSYTAESPQRHPSVPRPIKSTQRSMSDPKSLSPTTDEHTRARLSLYQQQVLQSQ</t>
  </si>
  <si>
    <t xml:space="preserve">ctccag/CT</t>
  </si>
  <si>
    <t xml:space="preserve">LAALQQSSLLRKVKRTLPSPPPDENTTSAHLPMMAPSLQQVYLPSVPSLKPSSRSGLAAKASLLKDLTHELKAVEQESTKLRKQQAELEEEEKEIDAKLRYLELGIHQRKETLVKERERRDIAYLRCMGDTRDYMSDSELNNLRLAAAAASHETNGLLSTRPSTAPLSHFASDLNTAAQYPPSSSFISCQYPQSQQAAPMPQSNVPYQASTFNQPPYPSVSQSQAVPQPTPLQSHVPPLGPSYPSQTSYPSHTYPQTGPPYPQTDIGLPAAPQPQPQPQPVHTGFGPAPPGQPPYPTHSSPYPSAVSSYPGQTTPYPGQPQADILTVHQGRPRQTSLADLEHKMPTNYETISNPTVVVTTTAQDCNYSSAAPSYGQYTGMTTMASSYGPYGSAPVSSSYGGYSTMPPSTYGQYTSSSANSYGQYTTTTANTYGYTTTTASSYGQYTSTVSNVYGHSVDSPSIYSSSDGMYGAPGLEQNIPRNYMMIDDVSELTAKDGLGTTTGDMMHHGGSGRYPGDIHGHITTVGSSTRGGTGNSYGRAPEEEAAMQEELYDHHGRGKSSYRHGPLGGSSSSVSSSMGGGSSYHSDYDYKHGSIRSGVQKPMSSTRSLLAPAVMSSKRNKHRKLGSMEQKISKFSPIEEARDVEADLASYSSTTGGAYPSSHIRGRQLIEDYGFKSNTYEGGSGSTHGSRHYGSTVEEDDRIYYNSTGRSRSTGYGMDKISARDYSGYRSRSYERDDRSYRSGYSRGRNPTRQYSEEESPLSPLRRFMGSGRSSSLGPDPYDSRSGRYHYYYGQYGSSHSLPDVQDHIQDLPRTHVYKSDDTYIIDDYHCAVSDSEA</t>
  </si>
  <si>
    <t xml:space="preserve">TG/gtaaac</t>
  </si>
  <si>
    <t xml:space="preserve">YHLGQEETDWFEKPRSSSRHYGSSHSSGRSRHGVKHTYHDYDEPPEEDLWPQDEYGHGGRHSTSRDHRHQSSSGRHSSASRHSDEQRSSRSAKGHPKDPSMRQDPSARSSSTGRRGESRSGGYHTSDYSRDPSGHHHGQRSSRQGDPHRSSRSKSQQQVDMQGQPPG</t>
  </si>
  <si>
    <t xml:space="preserve">tccaag/GC</t>
  </si>
  <si>
    <t xml:space="preserve">TG/gtaagg</t>
  </si>
  <si>
    <t xml:space="preserve">SSRSGSSGRAQGPAGGPTGSGRQSGPGSQTDGAQGQRTQLQQQAQTSAARSGQPGAAMTTGPQQQPSAQGQGMGMGQGQAKPGQMGPAGGPMGQARQTGPAGTTPANM</t>
  </si>
  <si>
    <t xml:space="preserve">ctgcag/GC</t>
  </si>
  <si>
    <t xml:space="preserve">AKMDMPPVTAIGAKAAPVMATKAAQPPLTGIG</t>
  </si>
  <si>
    <t xml:space="preserve">ttgcag/GC</t>
  </si>
  <si>
    <t xml:space="preserve">CG/gtacgt</t>
  </si>
  <si>
    <t xml:space="preserve">SKAAPRPGGIGSAAAGQPGMEGDSMLSKLIPGNAAEQAGKLGDA</t>
  </si>
  <si>
    <t xml:space="preserve">ctacag/CT</t>
  </si>
  <si>
    <t xml:space="preserve">broad/GasAcu1 unmapped:4509891 (cagttcctgatatgggattccttgttatggcacatttactatgaagcgca)</t>
  </si>
  <si>
    <r>
      <rPr>
        <sz val="10"/>
        <rFont val="Verdana"/>
        <family val="0"/>
      </rPr>
      <t xml:space="preserve">stickleback </t>
    </r>
    <r>
      <rPr>
        <i val="true"/>
        <sz val="10"/>
        <rFont val="Verdana"/>
        <family val="0"/>
      </rPr>
      <t xml:space="preserve">bassoon b</t>
    </r>
  </si>
  <si>
    <t xml:space="preserve">MGNEASMEGEGQAGQPGAAVPPAGAPASISAPPDSGQLIKPSNGAPAGGSGAGPGPGINS</t>
  </si>
  <si>
    <t xml:space="preserve">aaccag/TG</t>
  </si>
  <si>
    <t xml:space="preserve">GRLIVSAGTQMSSVLTTERRKSPTAIPLCVLFIVSARPPPSDPGPKAGVQSGHGTGDRLASHETRQHAAPQAEQGHVSRKSLHVDVGSSRTGRSPSVSPDRGSVPSSPYSVPQIAPMPSSKLCPVCKTTDLMGTGDDKPTFNTCTQCCSMVCTQCGFNPNPHLTE</t>
  </si>
  <si>
    <t xml:space="preserve">tcacag/GT</t>
  </si>
  <si>
    <t xml:space="preserve">VQEWLCLNCQMQRALGMDMTTPRSKSQQQIHSPSHAAKPELKPDASNLPETQTHSRPQTQPPAQDHLGQAHHPGQAHPPGQAHPPGQAHPPGQAHPPGQAHPPGQAHPPGQAHHPGQAHPPGQAHPPGQAHHPGQTHPPGQAHHPGQAHPPGQAHHPGQAHPPGQAHHPGQAHPPGQAHHPGQAHHPGQAHPPGQAHSSPGFVKQAGPAGPGQQQIKLPPGAVALPGMAKAPSQPDLSRNSPAHQPQPPRHDQTRSAGSSPSRQPPPPEQTFGKLFGFGASLLNQASTLISETTQPQQQPPKTAPKPVGPVGPGPGAGKASGAPPAQQGPRAHAQQQQQNAPMDSTKPKACCPLCKTDLNIGNTAEQPNYNTCTQCHHQVCNMCGFNPTPHLVE</t>
  </si>
  <si>
    <t xml:space="preserve">KKEWLCLNCQTQRALSGSLGDAAAPVAQPLGSPRPPATANQQPPQQKGPNQLLGPRPTGPQQQQKPPGPQVSGPVSPVKHAGPAPHTKGPSQALPQTKGSAQPGSQNKGPNQQPSQTKGPSQPSAQSKGPQSKGPNQSQGQSKGPVQSSNQMKGQGQAKGPTQTKGSAQPSAQTKGPSHPPGAKAPPGKATPNHAKASPTPSKTTPAQSKPTGNNQGRKQPQEKAKVASKTVKEDVKASPKKILSETITSTKDMKIAEDTQKSRHHE</t>
  </si>
  <si>
    <t xml:space="preserve">ccacag/GA</t>
  </si>
  <si>
    <t xml:space="preserve">TT/gtaaaa</t>
  </si>
  <si>
    <t xml:space="preserve">DYNKSSTSLSDTGYSSDGISSCHGEITGQIREEGIQLSEKGASIPSEITKLESSMKPLLESKTSDQKHRPHSLSVGQGRDYNPDDEAARDESEDELSCKLRHDYVEDSSESGLSPLPVRQKKSHKDLTDEEFMRRQILEMSADEEEMEEHGNQKSKRVHKTGGDLSKERRRLAHQSNSFEEDTKPTEANEEEDVVMAGGLRRFKTIELNNTNSYNRDMELSTEHDLREPELEMESLTGSPEERSKGDYSSTLPATTPSYTSGTSPTSVSSMEDDSDSSPSRRARLEEAKQQRKARHRSHGPLLPTIEDSSEEDELREEEELLREQEQMRDLEQQRIRSTARKTKRDKEELRAQRRRERSKTPPSNLSPIEDASPTEELRQAAEMEELHRSSCSEYSPSMDSEAEGFEMIGGKLYKSGNEYNLPTFTSLYSPTEKTSLISPSDKTLKSAEEVYEEMMKKAQLMQRQKGTSQPDSKHHLEAAGTVLTPGSSPTQVTAPMSFPTTGSDPRIPGMHAAQHLSKETQNRMMTQSAKIEGVVGVATTKAQVSQTATTRQAGSTVPGGNRGGSHRPTQASPDSAASSLTSKVFSLFKGPSPPVSPNASPAQSPTHMSSVRSTGGSGRQLPSLPGGPTSATASHGAQAPQRATSPRLARQQSSRDSPAMVITLASDTTSPAKPLTVNSSTSPLSSPTQVSC</t>
  </si>
  <si>
    <t xml:space="preserve">tttcag/GC</t>
  </si>
  <si>
    <t xml:space="preserve">AG/gtgcta</t>
  </si>
  <si>
    <t xml:space="preserve">SSMGCGVKVQTHQISNVVDLRAPVRPAPIIMTDQGMDLTSLASDARRYSLGAEQPSGRHTAVQPLIMNLNAQEQPYISVSTPTTVSVTVAGSMFMSQPKHQVVYGDPLQHRVDLGQGVGSAVCLSQNKPPITDPSIPKIDACLENLGIQQHQLQLQQQKLLQQQQLLEQQLQQHHQQSSFARYNLANQVQPTLMKKDLVVSQTSSGQPAVTASAIPRVSPLVPPPVSGAPASNTPLEVYSGVALELKNKPTVMNLSTGKPHVMMVQLDENKPSHGGTVTQLVKEEPPLPPQVLDLTGQIKPENQVACCDVVYKLPFAGSCSGSFNQKPPTISSDKTPTPESSQAAYPPHPPHYNIIQQQQKQHQPQPTQRVTEEHKPYLPPVGSSGRIQPSMSDSNLPSVTDAGHYQTNIQGGLAVDLSSMNQAYDGGYLGIGAQYGSYTDLRQQADITGPSLPLRRYGSMSNINSDYVYNSRDQTGSQDSNLAQYSATTAREISRMCAALNSGDQFGSRYGNIPELLPYGAGRAGSLGRLNLQQSLATIRANLLYGPDGRPTANGQTLTNLINARQASIRALYPAAMRGGDGMIYSTINTPIASTLPITTQPSSVLHPVPRGIYRPYPTGVTAVPLASLTRLPQVTPRMPLSTQGPYSYPTPNQYPTSATPSGSVPEASSSHQETPVYLGRPITTVSAQTVATIPPTQHAAQLGAQNVLATGMQNPANQQTDHTQLSSQSVSPFSQAQGQPPTVKPLQVQMQPQQLPAQTEALSLTQTQPQIQPISQPQPLALPQGQPQGTVHGAALPPSSAISPPVDAMKSKDDERLSQQQEHVLNLERERVELEKLRQLRLHEELERDRVELQRHREKEQLIVQREIQELQTIKQQSYTNSRQSGRHSSLCKENNWPSRECSLNNSVFAAPAPAAVGGAKKTKDSCSGSSSYCCSSRGSRRIGSGGSSSHYCPR</t>
  </si>
  <si>
    <t xml:space="preserve">tttgag/AA</t>
  </si>
  <si>
    <t xml:space="preserve">AG/gtacgg</t>
  </si>
  <si>
    <t xml:space="preserve">SSDKQTDSKMMKKQNSMPRLRDGTEDDSLRKITDSCVQTDDEDGEDRFMNRRRRTRRIADSSVQTDEEDQGEWEQQPVRRRRSRVSKHSESSGEAKSEGSSKVASASIAIQTTNDSSCQTEPDQLSRNSPAIHITMAETSKVDLLHYIAAPERTNKGESLACQTEPESQFHGVVAPQLSVPTTINPYSTSLHIVGANASEPTSPRHQGVVKFERRKPDPLEIGYQQNESPSRQPPKSPQVLYSPVSPLSPHRMLETTFASQEKLNKAHVTPQQKAFTTESPQRHQTLPRPIKSVQRSMSDPKPLSPTSEDPAKNRFSPYHQQAVSNSQ</t>
  </si>
  <si>
    <t xml:space="preserve">tccaag/CA</t>
  </si>
  <si>
    <t xml:space="preserve">QMASLQQQQNALMRKIKRTLPSPPPEETSLPIVTPAQMYSSPGMPQRVLPRPAQGVTKAGLLSELKAVEQESSKLRKQQAELEEEEKEIDAKLRYLELGITQRKETMVKDRERRELAYMRCMGDARDYMSDSELNNLRMVAATGTFDANSLLTRPSTAPLSQFANDLNVTSQYPSTSSYMSYPYPQVQPSTQQPGSAYQQIGFQPPQYPSSSAPQPGTFQPHPPPGPGYQNQGTYSNRMYAQPSYQTDLGMQQHGNQGFHPSGQPMPSQNLPYPSHSSYQPALSYQPQADILTVHQRPRQTSLADLEQKLPTNYEVISNPAVSVATSVPDSNFGSVYSNAYGQYRPPEHGLPHSVESPPSAYSSDGVYASNLEQNIPRNYVMIDDISELTKDNASQSTDAQGHPVGGRYRNENGPARGSAYSRPEDEPVDGYGRPSGTTGYQNTVDSRPSTTVSGGSSYYYDDYKHPSRSGSSSHKLAPKNLAPAVVSSKRSKHRKQGMEQKISKFSPIEEARDVESDLASYTMTTSTGGSCTVVSRSKKLQDDATYGIKKNTYDQQKYYGTSRDGLEEEDRMYSSGRSRSTGYGMDKISSRDATGHRSKSYERDAMERSQRSSRSGRPPMRSQNSEEESPISPVGKPVGMGGGSGIPEAHDVRNQYGSSHSLPDVQDHHKKDQPRSQVYKPDDPYLVDDMHCAVSDSEA</t>
  </si>
  <si>
    <t xml:space="preserve">CA/gtgagt</t>
  </si>
  <si>
    <t xml:space="preserve">YHLGQEETDWFEKPREARSDRSRHHGVHSSTGRRSKHTYHDYDEPPEEYCPQDEYNQQQRHPSSTTPRDHRPHGGSSGRHSSSRHTSEDPRSTRSSRTHPKDPSVRSDGRGSSSTQRRNGPDSRSAQGSPRNSGDFSRDPASGHHHGTAGRSQRPQGDRTTPRRQEPSTAGPKAQQQQQQPQPPSHGHAGQQRSGGPGQSGRHPGSEPLDVTQQAQQQHPQSAPPPQQQQQQQQQQQPLPHSQTPQSSQPTSTTAGAGPAQPQPKSGQAPLGRQPGVGSVAGQPATT</t>
  </si>
  <si>
    <t xml:space="preserve">tgaaag/GC</t>
  </si>
  <si>
    <t xml:space="preserve">AKMEAIPPAAAAAAATGMKPTTGVPTATQPTKIATPPLVGIG</t>
  </si>
  <si>
    <t xml:space="preserve">ttgcag/GG</t>
  </si>
  <si>
    <t xml:space="preserve">TG/gtacgg</t>
  </si>
  <si>
    <t xml:space="preserve">SKAPVGIGSKPVAIGSAAAGQPPAEGENVLTKILQGGAAEQAGKLGDA</t>
  </si>
  <si>
    <t xml:space="preserve">LSGFGKKFTSLW*</t>
  </si>
  <si>
    <t xml:space="preserve">Orinil1.0 GLI831308.1: 1524975(-) :gtgactttgaagagtttaaatggttgtgaaataatagtcgtaaaaaaaag</t>
  </si>
  <si>
    <r>
      <rPr>
        <sz val="10"/>
        <rFont val="Verdana"/>
        <family val="0"/>
      </rPr>
      <t xml:space="preserve">tilapia </t>
    </r>
    <r>
      <rPr>
        <i val="true"/>
        <sz val="10"/>
        <rFont val="Verdana"/>
        <family val="0"/>
      </rPr>
      <t xml:space="preserve">bassoon a</t>
    </r>
  </si>
  <si>
    <t xml:space="preserve">MGNEASMEGGGQPGEPGSAGMMGSMMPGGPSQGPGQHMKPVNGATAGGGMGMGGPGMGMTR</t>
  </si>
  <si>
    <t xml:space="preserve">tcctag/AC</t>
  </si>
  <si>
    <t xml:space="preserve">HMQSSQASGMGQGPGSGQGMGHGPAGSSMGGHGGQSPGQHASRRNLQVDFSGSGGSRTGRSPSLSPDRGVTPTSPYSVPQIAPMPSSKLCPVCTTTELSNPPAVPNYNTCTQCKATVCNQCGFNPNPHLTE</t>
  </si>
  <si>
    <t xml:space="preserve">VQEWLCLNCQMQRALGIDMTTPRSKSQQQIHSPSHQAKPIVQPQQPAPQPTQPTAAAQPKSLAQSQPTQRQQQQQQPQSQPYSQTQPYSQSQQYPQSQQQSYASSQLGSQTQSYTSPGLQRHPGPGGSQSHTGPSQQGMRSDPYSQTGPGAPGTIRGPTGGFSQPGGPRIPHPGAVPLPGLTKAPSQPDLGRGSPMHQSMARHDQTRSAGSSPAHRPQSQAPPAQDGLTKLFGFGASLLNQASTLINVDPLPTASTQPSPARGKVVFSNATPDNRQQQQGTTSTKPFTMGGPHAPSQMGGPNVQSQMGGPYASSQMGGPHAPSQMGGLHAPSQMGGPMGGPHMPTQKQQQQTMPQQQEMQKQSPAHQQKGQQGQKTQPQGQQQQKTPTHQQKVQQKQEPVAAAPAVAPEPVKPKVNCPLCKTELNIGSSNPPNYNTCTQCHSQVCNLCGFNPTPHLVE</t>
  </si>
  <si>
    <t xml:space="preserve">AT/gtaag</t>
  </si>
  <si>
    <t xml:space="preserve">KKEWLCLNCQTQRLMSGEGLDEPPLPVPHPSPKHQPTGSPRHQTPISQQSPLHKPTTQQGSKPGQPQTQSQKPQAGSVVSSPFAPTAAKQPTETKTTAPSTTPVTTTEIEKQPKPSEEKLKTEPENQTSKETKPSQKKGEQITPIKEIKKSRHYD</t>
  </si>
  <si>
    <t xml:space="preserve">ctgcag/GA</t>
  </si>
  <si>
    <t xml:space="preserve">DTKNNSTHDLSRSPQSLSDTGYSSDGISSSHSEITGLIQEEEMKLSERGISSRGSPPSPSEITKLESSMRPLLEKSFSEEKADRRGRKHRDRDLDDRGKQRPRSLSIPPDAYDSDEELEDILEEEEDGGDWDGKRKEGKEEKKEKKKKEKEAEPTEMTDEEFMRRQIMEMSADEDNEEEEEEEMEEDEDEEDEGYGYQKPKKSHHKHIISDSGKEKRRLQHHSSSFEEETKSSTDVYKGSVEEGEEDLMASQGGLRRFKTIELNNTNSYSRDIELSNENDLSLDREPELEMESLTGSPEERSRGDYSSTLPPTSSSYGSGQSPTSISSMEEDSDSSPSRRQRLEEAKQQRKARHRSHGPLLPTIEDSSEEDELREEEELLREQEKMREVEQQRIRSTARKTKRDKEELRAQRRRERSKTPPSNLSPIEDASPTEELRQAAEMEELHRSSASEYSPQSLDSEAEGYESKLYKSGSEYNLPTFMSLYSPVEKTTATTTTAPSSTSKPLKSAEEVYEEMMRKAEMLQKQQKQQQQQQQHGRHGQYYEEDINGQSYDDEYEYEQDQTGYDNEAAETETDIYEEIRQTSQNITKMQQATDEQVEIEIESSYPDKQLLDTGSAFAKLLEQSNALLTPGTSPTQISAPVSFAETAGRIPDVRVTQHYSAKDGHKDRLKTQAGKNGITPTVAATTIAAYGVYARDAVTISQTGSSHTVTSTQSEIGRRHTGSTSASSATVSSVCSKIAEITQAYSQREVITRRVGETRGIQVRDSSTSSIERIIEPRSPKYTTYYRSTSPPLSPSPPPPQSPTRSPSRRATAEFSTQTFSSALRMESAGSGPTSPVMAQGTQTSHRSVSPRLYRQQSSQDAPYSPPSSPARPTTVNTATSPLSSPTRFSRQSTFDTYSPCGSPPDTPPYHHSPTRSFYHTQRVEKVNVGTSMVTTASIYTRGSVSMDNISLCRISTVPGTSRVEQGHMIHGGSVVDLRTATKPAPIIMTDQGMDLTSLATESRKYHGGPEGTRHSTIVQPLIMNLNTQETTTPTTVSVTVAASMFMTQPKQPAVYGDPHQNRVDLGQGMGSAVCLSQNKPVSPPTDPSIPKIDAKLEDLSIQQRELQKQQEKLQKQQELLEQQLQQHHQMQQQQQQASVLARYNLTGPISPLLKKDLLVSQTTTASAVVSAVSPIINPELYGAGPVELKGKPSPPGLMSGGKSPHSMVVQMDGGPDPARAVTQLVKVEEGQDAVDLTGGQIKPDNQPACCDVVYRLPFGGTCVGAPEKEGIRPPSAPPLTYESDQERQPGRYHEYPVDGRKAYTLPFPGRLQPSMSDTNLADAGLQSYHSKLEPHLQASGELAMDLTAMKQAYGGYVGMQYGSYTDLRHGGDIAAQTLPIRRYNSLSNISSDYGYSARDIANFQEANLAQYSATTAREISRMCAALNSMDRYGSNPDLMQFGSLSRGTGPVASRLAAGLGIRQNLLFGLDGKPISHSQALTNLINARQASLRAMYPAAIRSSDGMIYSTIQTPIASTLPITTQPASVLRPLIRGVYRPYLSANMTPVPLSSLSRLPMSPRMPLSGQAAVRYPAPGLLQTTSATDISAAATTTSATAGALVGVSMTTSSVVQDEPVYLGKGTTVSSSSAEVTSVQGTVVIPADQQQQPINLSQAHLSSQQQKQVTTVQQPQQPAPAAHAYPLSGPAQTHGYTQPPAVLSAPTAGLPIPGGLPPFPPPGAIHKEGETEAERLHRQQEQLLQMERERVELEKLRQLRLQEELERERLELKLHREKEQMLVQRELQELQNIKEQ</t>
  </si>
  <si>
    <t xml:space="preserve">AG/gtgggg</t>
  </si>
  <si>
    <t xml:space="preserve">VLQQQQQEREKQLVLQREQLAQQKSQLDQIQSLQQQLQQQLQEQKRQKTAAVAQIMQ</t>
  </si>
  <si>
    <t xml:space="preserve">gtacag/CT</t>
  </si>
  <si>
    <t xml:space="preserve">AG/gtaaac</t>
  </si>
  <si>
    <t xml:space="preserve">LDGQPLHPYADSHMGSRSLPNSSSEMCLRSQEEQMEARTNMRKHSSMSRLTRDSLDGDGVVFYGSPRRIVDSCVQTDDEDGEER</t>
  </si>
  <si>
    <t xml:space="preserve">cgccag/GT</t>
  </si>
  <si>
    <t xml:space="preserve">YMMRHRTRRRGRSVDCSVQTDDDEDKAETEHPVRRRRSRFSRHSESSAAGSSTATTATLATDTKTDTTKMVSSNIGVQTIREMSCQTEVEHLGRVSPAIHVTVPDPNKVEIVHYISGPERTQKGQSLACQTDPEAQSQGVVAPQLSVPTTVSPYSSSASTGTQQSGSDLLTQQRQQQIAANAAKFERRRPDPLDINYQPHNHLHNESISSIIRQQQTAPKSPQVLYSPVSPVSPHRLIETSLSSERLNKAHVTPQQKSYTAESPQRHPSVPRPIKSTQRSMSDPKPLSPTTDEHTKARLSLYQQQALQNQ</t>
  </si>
  <si>
    <t xml:space="preserve">LAALQQSSLLRKVKRTLPSPPPDETATSAHLPMMTPALQQVYLPSVPSLKPSSRSGLAAKASLLKDLTHELKAVEQESTKLRKQQAELEEEEKEIDAKLRYLELGIHQRKETLVKERERRDIAYLRCMGDTRDYMSDSELNNLRLAAAAASHESNGLLTTRPSTAPLSQFTSDLNTAAQYPPTSSFLSCQYPQSQPAAPSQQPSVPYQSATFNQPPYPTVSQSQALPQPTPLQTHAPPPGPTYQPQTSYPSHTYPQTQPPYPQTDMGLPAAPQPQPQPGHTGFGPAPPGQPPYPTHSSPYPSAVSSYPSQTTPYPGQPQADILTVHPGRPRQTSLADLEHKMPTNYETISNPTVVVTTTAQDATYSSAAPSYAQYTGATTMASSYGPYGSAPVSSSYGGYSTMPPSTYGQYTSTTASSYGQYTTTTANTYGYTTTTASSYGQYTSTVSNAYGHSVDSPSTYSTADGMYGAPGLEQNIPRNYMMIDDVSELTAKDGLGTMTGDMMHHGGSGRYPGDIHSHSSTTGTTRGGTGSSPYGRAPEEEAAMQEELYDHHGRGKSSYRHGPLGGSSSSASMGGGSPYFYDYDYKHGSIRSGVQKPSPSSRTLLAPAVMSSKRSKHRKLGSMEQKISKFSPIEEARDVEADLASYSSVTGAAYPSSHIRGRQLIEDYGFKRSAYDSGSGTTHGSRYYGMTVDEDDRIYYTSTGRSRSTGYGMDKISARDYSGYRSRSYERDDRSYRSGYRGRHPTRQYSEEESPLSPLGRFMGSGRSSSLGPDPYDSRSGRYKYYYGHYGSSHSLPDVQDHIRDLPRTHVYKSDDTYFIDDYHCAVSDSEA</t>
  </si>
  <si>
    <t xml:space="preserve">AG/gtacat</t>
  </si>
  <si>
    <t xml:space="preserve">YHLGQEETDWFEKPRSSSRHYGSSHSGRSRHSVKHTYHDYDEPPEEDLWPQDEYGHTGRHSSSRDHRHHGSSSRHSSSSRHSDEPRSSRSSKGHPKDPSLRHDPSGRSSSSGRRVDSRSGGYHSSDYSRDSSGHHHGQRSSRQGDPHRSSRSKSQGPVDMQGQPPG</t>
  </si>
  <si>
    <t xml:space="preserve">actcag/GC</t>
  </si>
  <si>
    <t xml:space="preserve">TT/gtgagt</t>
  </si>
  <si>
    <t xml:space="preserve">SSRSGSGSARAQGSAGGPTGSGRQGGPGSQTDGAPGQRAQLQQQAQTSATRPGQPGATTTTASQQQPQAQGQGMGMGMGMGMGMGQGQAKPGQMGPAGGPMGQARQTGPTGTTTSTI</t>
  </si>
  <si>
    <t xml:space="preserve">ctccag/CC</t>
  </si>
  <si>
    <t xml:space="preserve">AG/gtactg</t>
  </si>
  <si>
    <t xml:space="preserve">PKIDTPPATAIGAKAAPVLASKTAQPPLTGIG</t>
  </si>
  <si>
    <t xml:space="preserve">AG/gtaccg</t>
  </si>
  <si>
    <t xml:space="preserve">ctccag/CG</t>
  </si>
  <si>
    <t xml:space="preserve">Orinil1.0 GL831288:1500000  (gtctgggtggtgcacaatcataaatgagagcaggcagccaaaagaagtga)</t>
  </si>
  <si>
    <r>
      <rPr>
        <sz val="10"/>
        <rFont val="Verdana"/>
        <family val="0"/>
      </rPr>
      <t xml:space="preserve">tilapia </t>
    </r>
    <r>
      <rPr>
        <i val="true"/>
        <sz val="10"/>
        <rFont val="Verdana"/>
        <family val="0"/>
      </rPr>
      <t xml:space="preserve">bassoon b</t>
    </r>
  </si>
  <si>
    <t xml:space="preserve">AA/gtgggg</t>
  </si>
  <si>
    <t xml:space="preserve">MGNEASMEGEGQAGQPGPAVPAAGAPASISAPPDSGQLIKPSNGAPAGGR</t>
  </si>
  <si>
    <t xml:space="preserve">acttag/GA</t>
  </si>
  <si>
    <t xml:space="preserve">HRSNVHLVLCSLYLSVRPPPSDSGPKAGGQIGHGTGDRLASHDTPQHAAPHGEQGQGHVARKSLQVDVGSSRTGRSPSASPDRGSVPTSPYSVPQIAPMPSSKLCPVCKTTDLMGTGDDKPNINTCTQCRSMVCNQCGFNPNPHLTE</t>
  </si>
  <si>
    <t xml:space="preserve">VQEWLCLNCQMQRALGMDMTTPRSKSQQQIHSPSHATNPDPKPNASAQPAPQTHTPPQTQPPLQAHPVPGPTKQTGPAGAGQQQARLPPGAVPLPGMAKAPSQPDLSRSSPAHQPQHPRQDQTRSAGSSPSRQPPPPEQTFGKLFGFGASLLNQASTLISETTQPQQQPPKPAPKPGGPPGPGPGAGKPSGPQSAQQGPRPPSQQQQQHAPPDSSKAKASCPLCKTNLNIGNTAEQPNYNTCTQCRSQVCNMCGFNPTPHIVE</t>
  </si>
  <si>
    <t xml:space="preserve">KKEWLCLNCQTQRALSGSLGDIPAPVPQPMASPRSPVPANQQPPQQKGPNQLSGPRATGPQQQQKPAGPQVSGPLSNVKQAGPTSETKGSAQLKSSTQPPSQAKGPTQPTAQSKGPGQVKGPTQSHAQSKVPAQPANQTKGPSQAKGLTQTKVSAQPSAQTKGPSGAKTSSTPGKAAPSNAKASSTPSKTIPTQSKPTGNNQARKQPQSQEKTKVASKSLKEDVKASPKKALSETVTSPKDTKIAEDAQKSRHHE</t>
  </si>
  <si>
    <t xml:space="preserve">tcttag/GA</t>
  </si>
  <si>
    <t xml:space="preserve">AG/gtacaa</t>
  </si>
  <si>
    <t xml:space="preserve">DSNKSSSQSLSDTGYSSDGISSSHGEITGQIREEGIKLSERGASIPSEITKLESSMKPLLESKSASDQKHRPHSLSVGQDISPDDDAARDESEDDLSCKLRHDYVEDSSESGLSPLPVRQKKSHKDLTDEEYMRRQIMEMSADEEDLEDYGNQKVKKSHKTSGDLNKERRRLSHHSNSFEDDAKVSEGAYKANEEEDVVIAGGLRRFKTIELNNTNSYNRDMELSTEHDLREPELEMESLTGSPEERSKGEYSSTLPATTPSYTSGTSPTSVSSMEDDSDSSPSRRARLEEAKQQRKARHRSHGPLLPTIEDSSEEDELREEEELLREQEQMRDLEQQRIRSTARKTKRDKEELRAQRRRERSKTPPSNLSPIEDASPTEELRQAAEMEELHRSSCSEYSPSMDSEAEGFEIIGGKLYKSGNEYNLPTFTSLYSPTEKTAVLPSDKTLKSAEEVYEEMMKKAQLMQRQGQAVNQQKSTSQSDDKHHLEAGTALTPGSSPTQVTAPMSFSTTGSDPRIPGIHAAQHLSKETQNRMMTQSAKIEGVVGVATTKAASHTVTNRQTGGPVPAGTKVGSQRPTQAPSDPGTTSLTSRVFSLFKGSSPPVSPTASPVQSPTHAPSVRSTSSGGRQLPSLPGGPTSAAASHGAQAPQRAVSPRLIRQQSSQDSPVMVITLGSETTSPAKPLTVNSSTSPLSSPTQASCKTLYSSHPSSTSSPTSPQKHPSQQSLKHSSQMAQNVEKVNVGISAGSVEISLGKISNIQGTSKVIGQGETLPGTNVVDLRAPMRPAPIIMTDQGMDLTSLASDTRRYSLGAEQPAGRHTAVQPLIMNLNAQEQPHVSVSTPTTVSVTVAGSTFISQPKQPVVYGDPLQNRVDLGQGVGSAVCLTQSKPPITDPSIPKIDACLENLGIQQQQLQLQQQKLLQQQQLLEQQLQQHQQQSSFARYNLANQVQPLLIKKDLVVNQTSSAQPGVTASAIPRVSPLAPPSVSGAPASNVPHELYGGVALELKNKPTVMNLSTGKPHVMMVHLDESNPSQSGTVTQLIKREEPPPPPQVLDLTGQIKPENQVACCDVVYKLPFGGSCSGSLTQKSPTVSSDKNTTTESSQAAHPPHSPHYSISQQQQQQQQQHQPQVTQGMTDEHKAYQTPIVPSGRIQPSMSDTNLPSMTDASHYQSNLQGGMAVDLSSINQVYEGGYLGMGAQYGSYTDLRHQGDLGGPSLPLRRYGSMSNISSDYAYSSRDLTVSQDSNLAQYSATTAREISRMCAALNTVDQYGNRYGTNAELPYGAGRGGPLARLNLQQSLASIRANLLYGPDGRPTANGQTLTNLINARQASIRALYPAALRGGDGMIYSTINTPIASTLPITTQPASVLRPMPRGIYRPYPTGVTAVPLASLTRLPQLTPRMPLSTQGAYSYPPPNQYQTSATPSGSMPVVSSSHQETPMYLGKPLTTVAPQTVTTIAPSQTAVQSVVATGMYTTADHQIDHAKLSSQSITALSQAQSQPPTVQPVQAQQLPAQTEPLSLTQTQTQAQPVSQPQQLVLPQSQSQAPPHGSAQAPSSKLSPPTDAQKGKEDERLSQQQEHMLQLERERVELEKLRQLRLQEELERDRMELQRHREKEQLLVQREIQELQTIKQQVLQQQQAERETQLIMQREQLAQQRMQLEQIQSLQQQLQQQLEEQKRQKTAAVEAAAAAAVAEAAAASAAAAAAATSAQGAMQGVVVGGGPPQGFIICDQSGRVIQQDGQSVQFWQDGQLVQAVVAARPIHSSASEMSLKSSDKQVDSKIMKKQNSMPRLRDGSEEDSVKRITDSCVQTDDEDGEERFMNRRRRTRRIADCSVQTDEEDQAEWDQQPVRRRRSRASKHSESSGEAKSEGSSKVVSASIAIQTTNDSSCQTEPDQLGRVSPAIHITVAETSKVDLLHYIAAPERTHKGESLACQTEPECHSQGVVVPQLSVPTTISPYSTSLHIVGANTSDPISPRLQGVVKFERRKPDPLEIGYQQQQNESHSRQPPKSPQVLYSPVSPLSPHRMLETTFASQEKLNKAHVTPQQKAFTAESPQRHQTLPRPIKSVQRSMSDPKPLSPTSEDPVKTRFSPYHQQAVSNSQ</t>
  </si>
  <si>
    <t xml:space="preserve">tcctag/CA</t>
  </si>
  <si>
    <t xml:space="preserve">QMASLQQQQNSLMRKVKRTLPSPPPEETPLPIVTPAQMYSSPGMHQRVLPRPAQGVTKAGLLSELKAVEQESSKLRKQQAELEEEEKEIDAKLRYLELGITQRKETMVKERERRELAYLRCMGDARDYMSDSELNNLRMAAATGTFDANGLLTRPSTAPLSQFTNDLTATSQYPSTSSYMSYPYPQTSTQQPGSTYQQIGFQPPQYPSSSAPQPGTFQPHPPPGPGYQNQGTYSSRMYGQSSYQTDIGMQQHGHQGFHSPAQPMPGQSLPYPTHSSYQPGLSYQPQAEILTVHQRPRQTSLADLEQKLPTNYEVISNPAVSVATSAPDSSYGSAYGNAYGQYRPPEPGLTHSVESPTSAYATDGLYTSNLEQSIPRNYVMIDDISELTKDSGQPTDALGHPVGGRYRSENGPARGSAYSRPDDEPVDAYGKPISSTGYQTTVDSRTGTTVSGGSSYYYDDYKHSSRSSSSSHKLTSKNLAPAVVSSKRSKHRKQGMEQKISKFSPIEEARDVESDLASYTMTTSTGGSCTVVSRSKKLQDDATYGMKKSAYDQQKYYGTSREGLEDEDRMYSSGRSRSTGYGMDKISSRDATGHRSKSYERDAMERSQRSSRSGRPPMRQNSEEESPLSPVGKPVGMGRSSGISEAHDVRNQYGSSHSLPDVQDHHKKDLPRSHVYKPDDPYLVDDMHCAVSDSEA</t>
  </si>
  <si>
    <t xml:space="preserve">gaaaag/CC</t>
  </si>
  <si>
    <t xml:space="preserve">YHLGQEETDWFEKPREARSDRSRHHGSGSHSSTGRRSKHTYHDYDEPPEEYGPQDEYNQRHSSSTPRDHRHHSSTPGRHSSSRHTTEDSRSSRSSRTHPKDPSGRSDGRSSSSLQRRTGADSRSAQGSPRNSGDFSRDSGHHHGTAGRSQRGQGDRSTSRRQDPTATGPKPQQQQPSQGHSGQQRSGGQDQSGRHPGSEPLDGTQHAQQQHHQQNAQQQQQQQQQQQQQQQQQQQQQPLQQGQIQSSQPIPTSAGAGPAQQQPKAGQAPAQGRQPGVGSAAGQPPAA</t>
  </si>
  <si>
    <t xml:space="preserve">gttcag/GC</t>
  </si>
  <si>
    <t xml:space="preserve">TG/gtatgt</t>
  </si>
  <si>
    <t xml:space="preserve">AKMEATPAAAATGMKPTTGIPIAPQPTKIATPPLTGIG</t>
  </si>
  <si>
    <t xml:space="preserve">TG/gtactc</t>
  </si>
  <si>
    <t xml:space="preserve">SKAAPVGIGSKPGGIGSAAAGQAPAEGENVLTKILQGGAAEQAGKLGDA</t>
  </si>
  <si>
    <t xml:space="preserve">ttgcag/CT</t>
  </si>
  <si>
    <t xml:space="preserve">GadMor1 genescaffold 1127:289,711 (-) (gagagagagagagagagagagagagagcgagaaagagagagggagagagatggaatggag)</t>
  </si>
  <si>
    <r>
      <rPr>
        <sz val="10"/>
        <rFont val="Verdana"/>
        <family val="0"/>
      </rPr>
      <t xml:space="preserve">cod </t>
    </r>
    <r>
      <rPr>
        <i val="true"/>
        <sz val="10"/>
        <rFont val="Verdana"/>
        <family val="0"/>
      </rPr>
      <t xml:space="preserve">bassoon a</t>
    </r>
  </si>
  <si>
    <t xml:space="preserve">gap</t>
  </si>
  <si>
    <t xml:space="preserve">ctctag/GT</t>
  </si>
  <si>
    <t xml:space="preserve">VQEWLCLNCQMQRALGIDMTTPRSKSQQQIHSPSHQAKPIAQAQPLPPAAQSKAPAQSQPPHQPPATHPYGQAQPYSQAPSPHHSQPYAQAQSQHHSQAYSQSQPHPQGQNQPYSQAQSQPHSQAQSQPYSQAQSQPHPQGQSQPHPQGQSQHHPQGQSQHHPQPYSQSQGQTQPYSQSQSHFQGQSQPYSQAQSQPYTQGQNQPYTQGQNQPYTQGQNQPYTKGH</t>
  </si>
  <si>
    <t xml:space="preserve">***</t>
  </si>
  <si>
    <t xml:space="preserve">TLQGQNQPYTQGHSQPYPQSQPHSQPFPQPQPQPQTYPSSQAGPKPQPQASPGLQRHQGPHGPQPQTGPSQQGMRSDPYSQKGAGVQGSAGGPTGGLNQPGGPRIPHPGAVPLVGLAKAPSQPDLGRGSPMHQPG</t>
  </si>
  <si>
    <t xml:space="preserve">GQMGGPIMGGPHTPSQKLQQQPKQQQQQQQPLHPQQESHQQLPAHLQKGSQQKLPAHQQKGPQQQQQLPAAVPAAPAEPQRARVSCPLCKTELNIGSADPPNYNSCTQCHSQVCNLCGFNPTPHLVE</t>
  </si>
  <si>
    <t xml:space="preserve">KKEWLCLNCQTQRLMSGGGLDEPPLPALHPSPKHQSMGSPRHPSHVGQQSPLAKATTNLQGPKASQPQQPKAHTGPGASGPFAPSAAKQQPATTATPSTTTTTTTSAVPVLPSEGLKQPKTGEEKAKTEPESQLTKDPKMSQKKGEPISSMKEGKKSKQYD</t>
  </si>
  <si>
    <t xml:space="preserve">DTKNNSTHDLSRSPQSLSDTGYSSDGISSSHSEITGLIHEEEEMKLSERGISGRGSPPSPSEMTKLESSMRPLLEKSFSEEKSDRKGRRHRDLDDRGKQRPRSLSITPEAYDSDEELEDILEEEEDARDWEAKRKEAKEEGKKEKKKEKDAEPPPMTDEEFMRRQIMEMSADEENEEEDDEEVAEAEDEEDEGYGYQKPKKAHLKHLPADTAKEKRRLQHHSSSFEEDSKSSSDIYKGSAEEGEDDQMSSQGGLRRFKTIELNNTNSYSRDMDLANENDLSLDREPELEMESLTGSPEERSRGDSYSTLPPTSSSYGSGQSPTSISSMEEDSDSSPSRRQRLEEAKQQRKARHRSHGSLLPTIEDSSEEDELREEEELLREQEKMREVEQQRIRSTARKTKRDKEELRAQRRRERSKTPPSNLSPIEDASPTEELRQAAEMEELHRSSASEYSPQSLDSEAEGYESKLYKSGSEYNLPTFMSLYSPVEKSSTTTTTVAPSSTSKPLKSAEEVYEEMMRKAELLQKQQKQQQQQHHGRHGQYYEEEINGDEYEDEDEYSQDRTGYDNEAAETEQDIYEEIRQTSQNITKMQQASDAQVEIEIESSYPEKQLLDTSSAFTKLLEQNNALLTPGTSPTQVSAPVSFAETAGRIPDVRVTQHFSAKDVNKDRIKGQTGKNGMTPVVSATTIAAYGVFARDAVTISQTSTSHTVTTTSATHSRHTGGPATSTTTVSSVCSKIAEITQAYSQREVITRRVGETRNVRDGAASSTERIIEPRSPKYTTYYRSTSPPLSPSPPPQSPTRSPSRRATAEFSTQTHTGGGLQSAGSGPSSPVLVQATQTSSHRSVSPRLHRQQSSQDTRYSPPSSPARPMTVNTATSPLSSPTRFSRQSTFEAYSPVASPPDTPPFQQHSPTQSFYRTQRVEKVNVGTSMVAPTNTYSRGSMSMDNISLCRISTVPGTSRVEQGHMIHGGSVVDLRTITKSTPVIMTDNGMDLTSLATESRMYHGGPEGGRHSTIIQPLTMNLNTQETTTPTTVSVTVAASMFMTQPQHPSVYGDPLQNRVDLGQGMSPAMCLSHNHMVQPQIDPTIPKIDAKLDDLSIQQQELQRQQEKLQKQQEILEQQLQHHHQMQHQQQHASAMARYNITGQISPLLKKDMLVSQNGTAPTVVSAISAPLNPDLYGNGPIELQGNPNTPGVMSLTGVGSPHSMVVQMDGNIGPCGPVTQLVKVEEGQDAMDLAGGQIKSDQPACCDVVYRLPFGGVCVGEAEKEGIRPPSAPPINYESDPERQPGRYHEYPMDGRKAYTLPYPGRLQPSMSDTNLSDPGLQAYHSKIDPQLQTTADLAMDENVMKQAYEGGFMGMQYGSYTDLRHGGDITAQALPIRRFNSLSNISTDYGYSARDIANFQEANLAQYSATTAREISRMCAALNTIDRYGSNPDLMQYGSLGRGSGPGTARLAASLGIRPNLLFGPDGKPMSHNQALTNLINARQASLRALYPTAIRSADGMIYSTINTPIASTLPITTQPSSVLRPMLRGAYRPYPPANMTPIPLASLSRLPMNPRAPLSGQAPFRYPVPNGFQGIPATSAIVSTSSASATTTAVQDGPVYLGKGANIAPSSGAVSSTPGIVSMPTTEPQQQPINLSQAHLNSQQQQQQQQQMAGSHQQQQFAHQTQVYNQTSAGPTGLSGGMPLQGGLPPFPPPGAIHKEGETEEDRLHRQQEQLLQMERERVELEKLRQLRIQEELERERIELKHHREKEQMLVHKEIQELQTIKEQ</t>
  </si>
  <si>
    <t xml:space="preserve">cctcag/GT</t>
  </si>
  <si>
    <t xml:space="preserve">AG/gtgagg</t>
  </si>
  <si>
    <t xml:space="preserve">VLQQQQQERENQLVLQREQLAQQKSQLDQIQSLQQQLQQQLQEQKRQKTANAQGLQ</t>
  </si>
  <si>
    <t xml:space="preserve">ccccag/AA</t>
  </si>
  <si>
    <t xml:space="preserve">RDVTGQPLHPYVDAQMASNSLPNSSSEMCLRSHEEQAESRSNMRKHSSMGRLPRDGGDAEGVSFYGSASRRNVDSCVQTDDEDGEER</t>
  </si>
  <si>
    <t xml:space="preserve">gtctag/GT</t>
  </si>
  <si>
    <t xml:space="preserve">YMMRHRPRRRGRSVDCSVQTDDDEDKVEWEQPPRRRRSRFSRHSESNNHASGTAASTNTNSANAANATATDAKTDTSSKMASSSMSSQTMREMSCQTEVEHLGRVSPAIHVTLPDPNKVEIVHYISGPERTQKGQSLACQTDQEAQSQGVVAPQLSVPTTVSPYSSSTGNGSQQTGSSDLQAQQQRLQHHHQQQQQQLQQQQQQQQQQMAANVAKFERRRPDPLDINHQQHNHIHNESVSSVMRQQQGTPKSPQVLYSPVSPVSPHRLLESSLSNERLNKAHVTPQQKSYTAESPQRHPSVPRPIKTTQRSMSDPKSLSPTTDEHTKARLSLYQQQALQSQ</t>
  </si>
  <si>
    <t xml:space="preserve">ccacag/CT</t>
  </si>
  <si>
    <t xml:space="preserve">LAALQQSSLLRKVKRTLPSPPPEEATAAVHLPMMTNAMPQVYMPNVPGLKQPCSRSGLAAKASLLKDLTHELKAVEQESTKLRKQQAELEEEEKEIDAKLRYLELGIHQRKETLVKERERRDIAYLRCMGDSRDYMSDSELNNLRLAAAAASFETNGLLAARPSTAPLSQFTGELNTAAQYPPTTSFLTYQFQQGPSAASSQQTSAPYPTASFNQPPYPSVSQSQALPQPTPLPSHGPMPAPSYPSQTPYPSQTYPQAQPPYPQTDIGVPAAPLSQPQAAHPGFGPAPPGQPPYPTHSSPFPSAVSSYQSQSTPYPGQQGADILTVHPGRPRQTSLADLEHKMPTNYETISNPTVVVTTTAQDVTYSSAAAAAYAQYGATTTMAGSYGGYPAAPAVN</t>
  </si>
  <si>
    <t xml:space="preserve">****</t>
  </si>
  <si>
    <t xml:space="preserve">GTGGSSYGRTGEEEAAFQEELYDHHGRGKSSYRQRPLGGSSSSSSVSASMGGGSPYYYDYDHKHPTTPRPGAQKPSASARSLLAPAVMSSKRSKHRKSGSLEQKISKFSPIEEARDVEADLASYASATVGGHGSSSSAATAAAGVRGRQLIEDYGFKCNTYDSGSATGHASRYYRSKAEEDDRLYYTSTGRSRSTGYGMDKISSGDYSGYRSRSYERDDMSYRTGGGGGYTRGRHPTRQYSEEESPISPMGKFMGSGRSSSLGPDPYDSRSSRYHYYYGQSGSSHSLPDVQDHIRDLPRTHVYKPEDMYLIDDYHCAVSDSEA</t>
  </si>
  <si>
    <t xml:space="preserve">ASRSAKGHPKDPNMRHEPSGRSSSAGRRGDSRSAGGYHSGEYSRDPSSGHHHGQRSSRQGDPHRSSRSKSQPGDLQGQPPG</t>
  </si>
  <si>
    <t xml:space="preserve">TG/gtacag</t>
  </si>
  <si>
    <t xml:space="preserve">SKAGTRPGGIGSAAAPQPGMDGEGMLSKILPVNAAEQAGKLGD</t>
  </si>
  <si>
    <t xml:space="preserve">*** 2 gaps probably small </t>
  </si>
  <si>
    <t xml:space="preserve">**** gap about 100 aa</t>
  </si>
  <si>
    <t xml:space="preserve">GadMor1 genescaffold 361:31,301 (atggcttcctattcgttacaaaacggtatcatgccgcaatttcttttatatgtatgtgta)</t>
  </si>
  <si>
    <r>
      <rPr>
        <sz val="10"/>
        <rFont val="Verdana"/>
        <family val="0"/>
      </rPr>
      <t xml:space="preserve">cod </t>
    </r>
    <r>
      <rPr>
        <i val="true"/>
        <sz val="10"/>
        <rFont val="Verdana"/>
        <family val="0"/>
      </rPr>
      <t xml:space="preserve">bassoon b</t>
    </r>
  </si>
  <si>
    <t xml:space="preserve">AG/gtagtc</t>
  </si>
  <si>
    <t xml:space="preserve">MGNEGSVEGEGPAVQGGPAAPAAGAPASVSAPPAPGQLTKPSNGAPAGGTGAGPGPGINR</t>
  </si>
  <si>
    <t xml:space="preserve">PLLPYSVPQIAPMPSSKLCPVCNTADLMGSTDGQPNHNTCTQCRSMVCNQCGFNPNPHLTQ</t>
  </si>
  <si>
    <t xml:space="preserve">gtccag/GA</t>
  </si>
  <si>
    <t xml:space="preserve">EWLCLNCQMQRALGMDMTTPRSKSQQQIPSPSQPAKPQLTSDAPPQPAAQPAQAPTQPPTPTPAQPPPSPQAPQAAGPNRQPGPAAPGQQQHTRVKLPPGAVPLPGMAKAPSQPDLARQPPAHLGHNPRQDQTRSAGSSPSRQPPPPEQTFGKLFGFGASLLNQASTLITETTQPPPPPPKTAPKPVGPQGPAPEAGKPPGPPHAQQGPHAPPQPQQQQQQQQQQQQQPQQQQRQPPQQPHQDPPSKPKACCPLCKTSLNVGNTAQPPNYNDCTQCHSQVCNKCGFNPTPHLVE</t>
  </si>
  <si>
    <t xml:space="preserve">KNEWLCLNCQTQRALSGSLGDIPPPAPQPTGSPRTAVPATQQSPHQKTPNQLPGHRPTGPQQQQKPPGAQVSGPISSVKKAGPTPQPSSQTKGVAQPDLQPKSSTQSSPQSKVPSQTSSPSMVSSPQTRTSNQSSAQNKSSALSANQGRGPSQGKVPSQAKAQISAQNKGPHLSGAKPPATAGKAGPSSTKSGAAPAKAGPNPPKPTGNVQKKQGPEKTKVTAKSQKDEVKPSSKKAVSVAISSTKDQRITETSQKSRHHE</t>
  </si>
  <si>
    <t xml:space="preserve">tcccag/GG</t>
  </si>
  <si>
    <t xml:space="preserve">DSNKSSTQSLSDTGYSSDGISSSQGEIVGQIWEEGIKLNEKGTSRHPEINKLESSMRPLLEAKTADKKQRPHSLSVGHEPAYNSDEEAAREESEDELSCKLRHDYVEDSSESGLSPLPVRQKKTHKEMTDEDIMRRQIMEMSADEEEVDEYGNQKPKTAHKSGGESGKERRRLTQQSNSFEDDTKGADGEDAEGMLSSQGGLRRFKTIELNNTNSYPEQDLREPELEMESLTGSPEERSRGEYSSTLPATTPSYTSGTSPTSVSSMEDDSDSSPSRRAKLEEAKQQRKARHRSHGPLLPTIEDSSEEDELREEEELLREQEEMRDLEQQRIRSTARKTKRDKEELRAQRRRERSKTPPSNLSPIEDASPTEELRQAAEMEELHRSSCSEYSPSVDSEAEGFEMIGGKLYKSGSEYNLPTFTSLYSPTEKSSGTSPPDKTLKSAEEVYEEMMRKAQMMQNQGQPVNSTNQPVNKQHLDNSAELTPGSSPTQLNSPLSISSTGNDPRITGIQGAQHLSKETQNRMMSQTAKIGGVVGKGQGQHSAQTARQAGSNSAIHSAGPQGQTQATSSETGASLSSKVFSYFKGPSPPVSPATSPSQSPTNSPSLRSSGRQLPSLPAGSTAPAAPRGNQSPQKSSPPRLLRQQSSQETPVMVITLGSETTNAPKPITVNSSTSPLSSPTDVSGKPMYRSQPPSTTSPTSPQQSPRHSSQNVNISTVNNASSYSRGSMSMENISHNTGSSMVGGQGQVHPRGSVVDLSAPMRPAPIIMTDQGMDLTSLASDSRRYSIGAEQPSIRHTAVQSLVMNLNSQEQPHVAVSTPTTVSVTMAGSMFMTQPKQQVVYGDPLLNRVDLGQGVGSAMCLAQMKLTDPSIPKIDACLEDLGIQQHQLQLQQQKLLHQQQLLEQQLQQHQQQSSFARYNLANQVQPMLLKKDIVVSQTSSAQPVVSVSAIPRVAPLPPQPATGAPASNQSHDMYTGVALELKNKPTVMNLSTGKPHVMMVQLDESNASQGGTISQLVKKEEPAPPPQVLDLTGQFKPESQAACCDVVYKMPFASSCTGSLTQRQTAATSDENSASDPSQVARPPPAPHYNTSQQQQQQAPAVQGLAEERKLYQPQPPGGSQPSMSDNMLPSMTDVGPQLYQRNHQGAVDLSTVNQSYDGYQGMGAQYGSYTDLRQADVGGSPLPLRRYGSMSNINSDYGYGPGVTDANLAQYSATTAREISRMCAALNSMDQYGSRFANPELMQYGGRGGPVGRLNLSQSLASIRANLLYGPDGRPTAHGQSLTNLINARQASIRALYPAAMRGTDGMTYSTINTPIASTLPITTQPSSVLRPMPRGAYRPYPTGVTPVPLASLTRLPQVTPRMPLSTQGTYCYPTSNQYPTSIPGPGLPTSNTTSDQETPVYLGKPPTIGSTLPPTQTVAHLGAKHLSAPGIQTNMIAFEQINQQVQIPIQNVTSLSQAQLPNEQNQMQEQLQSLQMPPQTQALSLTQTQSPSHIVTHPQPQALVQPQAQILVTAPVTASEATCSILSPPMDARKDKEEERLSQQQEHMLQLEREHVELEKVRQLRLHEELERDRMELQRHREKEQMLVQREIQELQTIKHQVLQQQQAERETQLIMQREQLAQQRMQLDQIQTLQQQLQQQLEDQKRQKTAAVEAAAASAAAEAAAGAAAAAAAATSAQGAMQGVVVGGGPPQGFIICDQSGRVIQQDGQSVQFWQDGQVVQAVMAGRPIHSSSSEVSLRNTEDPASSRVMKKQNSMPRLRDGSEEEKRIADSCVQTDDEDGEDRFLNRRRRTRRIADCSVQTDEEDQGEWDQQPVRRRRSRVSKHSDANVEKSEAKVSSSSIAIQTTFDSSCQTEPEQLGRVSPAIHITMAETSKVDLLHYIASPERTQKGESLACQTEPEAQSQGVVAPQLSVPTTISPYSTSLHMVGANPSEPASPRLQGVAKFERRKPDPLEIGYQQQHESRQPPKSPQVLYSPVSPLSPHRMLETTFASQEKLNKAHVTPQQKAFTTESPQRHQSLPRPIKSVQRSMSDPKPLSPTSEDPGKNRFSPYHQQALSNSQ</t>
  </si>
  <si>
    <t xml:space="preserve">gaacag/AT</t>
  </si>
  <si>
    <t xml:space="preserve">MASLQQQQQNSLMRKVKRTLPSPPPEEIPLPIVTPAQMYSSPGMPQRVLPRPAQGVTKAGLLSELKMVEQESSKLRKQQAELEEEEKEIDAKLRYLELGITQRKETMVKDRERRDLAYLRCMGDARDYMSDSELNNLRIAAATGNFDTNGVLSRPSTAPLSHFANDLNATQQYPSTSTYMSYPYPQTQPSAQPPGSAYQQIGFQPPQYPSSSAPQPGTFQPHPPPGPAYQTPGSYSAHMYAQSSYQPDLGMPQHGHQGFQPPCQPMPGQSLPYPSHSSYQPVLPFQSQADILTVHQRPRQTSLADLEQKLPTNYEVISNPAVSVATSAPDTGFSAVYSNTYGQYRPPEPGLTQPVESPTSAYAHDGLYTTNLEQNIPRNYVMIDDISELTKENAGQATDAHGHPAGGRYGGENGSSRGYGRPEDESVDAYGRPAGTAGYQGVDGHAGSTVSGGSSYYYDDYKHPNTRCSSGTQKASSKNLAPAVVSSKRSKHRKQGMEQKVSKFSPIEEARDVESDLASYTMTTSTGGSCTVVSRSKKQDDGYGPKKNTYDQQKYYGTSREGLEEEDRMYGSGRSRSTGYGMDKISSRDSTGYRSKSYERDAMERSQRTGRGGRPPMRSQNSEEESPLSPVGKPVGIGRGSGAPDANDVRNQYGSSHSLPDVQDHHMKDQPRSHVYKPDDPYLVDDMHCAVSDSEA</t>
  </si>
  <si>
    <t xml:space="preserve">**</t>
  </si>
  <si>
    <t xml:space="preserve">YHLGQEETDWFEKPREARSDRSRHHGGGGHSSTGRRGNVKHTYHDYDEPPEEDWAQDEYNQQRHGSSTSSREHRHHGSSSTGRHSSSRHASEDPRASRSSRTHAKDPAARTEGRTSSSAQRRGGPEARSTQGSHRDSGEFSRDPTAGHNHGSGGRGQRPPGERANSRRPDPSAGHKQTQPQQQQQPQPQQQQAQQQQQPQQPQQQPGHQQQQPQQPQQQPGHQQQQQ</t>
  </si>
  <si>
    <t xml:space="preserve">CA/gtactg</t>
  </si>
  <si>
    <t xml:space="preserve">QPPQQQQQQQQQQPQHQQQPQHQQQPQHQQQPQHQQPPQQQQQRPGGPAQTGRQSSNETPDGQQQGQQQRHQPQQQAMQQGQTPHPTTGGPQPTPASAGAGQQQQQQQQLQQPRPGQTPPLGRQPAAGPAAGPPAPTA</t>
  </si>
  <si>
    <t xml:space="preserve">ctgcag/CC</t>
  </si>
  <si>
    <t xml:space="preserve">CG/gtaact</t>
  </si>
  <si>
    <t xml:space="preserve">VKMDHAPAAAAAMRASPPAAATPPKTATPPLTGIG</t>
  </si>
  <si>
    <t xml:space="preserve">tgacag/GC</t>
  </si>
  <si>
    <t xml:space="preserve">SKAPVGIGSKAGGIGGATPPQAAADGENVLTKMLPGAAAEQAGKLGDA</t>
  </si>
  <si>
    <t xml:space="preserve">tcttag/CT</t>
  </si>
  <si>
    <t xml:space="preserve">LSGLGKKFTSFW</t>
  </si>
  <si>
    <t xml:space="preserve">* added at nucleotide (C) 15,000 to put back in frame near end of exon</t>
  </si>
  <si>
    <t xml:space="preserve">** gap, but probably error due to polymorphisms is deleted in this listing by listing two parts to one ex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53"/>
  <sheetViews>
    <sheetView showFormulas="false" showGridLines="true" showRowColHeaders="true" showZeros="true" rightToLeft="false" tabSelected="true" showOutlineSymbols="true" defaultGridColor="true" view="normal" topLeftCell="A210" colorId="64" zoomScale="100" zoomScaleNormal="100" zoomScalePageLayoutView="100" workbookViewId="0">
      <selection pane="topLeft" activeCell="A240" activeCellId="0" sqref="A240"/>
    </sheetView>
  </sheetViews>
  <sheetFormatPr defaultColWidth="11.0546875" defaultRowHeight="13" zeroHeight="false" outlineLevelRow="0" outlineLevelCol="0"/>
  <cols>
    <col collapsed="false" customWidth="true" hidden="false" outlineLevel="0" max="9" min="9" style="0" width="30.42"/>
    <col collapsed="false" customWidth="true" hidden="false" outlineLevel="0" max="10" min="10" style="0" width="30.99"/>
    <col collapsed="false" customWidth="true" hidden="false" outlineLevel="0" max="11" min="11" style="0" width="34.99"/>
  </cols>
  <sheetData>
    <row r="2" customFormat="false" ht="13" hidden="false" customHeight="false" outlineLevel="0" collapsed="false">
      <c r="B2" s="0" t="s">
        <v>0</v>
      </c>
    </row>
    <row r="3" customFormat="false" ht="13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</row>
    <row r="4" customFormat="false" ht="15" hidden="false" customHeight="false" outlineLevel="0" collapsed="false">
      <c r="A4" s="1" t="s">
        <v>10</v>
      </c>
      <c r="B4" s="0" t="n">
        <v>1</v>
      </c>
      <c r="D4" s="0" t="n">
        <v>1738</v>
      </c>
      <c r="E4" s="0" t="n">
        <v>1892</v>
      </c>
      <c r="F4" s="0" t="s">
        <v>11</v>
      </c>
      <c r="G4" s="0" t="n">
        <f aca="false">E4-D4+1</f>
        <v>155</v>
      </c>
      <c r="H4" s="0" t="n">
        <f aca="false">D5-E4-1</f>
        <v>23490</v>
      </c>
      <c r="I4" s="2" t="s">
        <v>12</v>
      </c>
    </row>
    <row r="5" customFormat="false" ht="15" hidden="false" customHeight="false" outlineLevel="0" collapsed="false">
      <c r="B5" s="0" t="n">
        <v>2</v>
      </c>
      <c r="C5" s="0" t="s">
        <v>13</v>
      </c>
      <c r="D5" s="0" t="n">
        <v>25383</v>
      </c>
      <c r="E5" s="0" t="n">
        <v>25878</v>
      </c>
      <c r="F5" s="0" t="s">
        <v>14</v>
      </c>
      <c r="G5" s="0" t="n">
        <f aca="false">E5-D5+1</f>
        <v>496</v>
      </c>
      <c r="H5" s="0" t="n">
        <f aca="false">D6-E5-1</f>
        <v>2743</v>
      </c>
      <c r="I5" s="2" t="s">
        <v>15</v>
      </c>
    </row>
    <row r="6" customFormat="false" ht="15" hidden="false" customHeight="false" outlineLevel="0" collapsed="false">
      <c r="B6" s="0" t="n">
        <v>3</v>
      </c>
      <c r="C6" s="0" t="s">
        <v>16</v>
      </c>
      <c r="D6" s="0" t="n">
        <v>28622</v>
      </c>
      <c r="E6" s="0" t="n">
        <v>29824</v>
      </c>
      <c r="F6" s="0" t="s">
        <v>17</v>
      </c>
      <c r="G6" s="0" t="n">
        <f aca="false">E6-D6+1</f>
        <v>1203</v>
      </c>
      <c r="H6" s="0" t="n">
        <f aca="false">D7-E6-1</f>
        <v>3787</v>
      </c>
      <c r="I6" s="2" t="s">
        <v>18</v>
      </c>
    </row>
    <row r="7" customFormat="false" ht="15" hidden="false" customHeight="false" outlineLevel="0" collapsed="false">
      <c r="B7" s="0" t="n">
        <v>4</v>
      </c>
      <c r="C7" s="0" t="s">
        <v>19</v>
      </c>
      <c r="D7" s="0" t="n">
        <v>33612</v>
      </c>
      <c r="E7" s="0" t="n">
        <v>34028</v>
      </c>
      <c r="F7" s="0" t="s">
        <v>20</v>
      </c>
      <c r="G7" s="0" t="n">
        <f aca="false">E7-D7+1</f>
        <v>417</v>
      </c>
      <c r="H7" s="0" t="n">
        <f aca="false">D8-E7-1</f>
        <v>2340</v>
      </c>
      <c r="I7" s="2" t="s">
        <v>21</v>
      </c>
    </row>
    <row r="8" customFormat="false" ht="15" hidden="false" customHeight="false" outlineLevel="0" collapsed="false">
      <c r="B8" s="0" t="n">
        <v>5</v>
      </c>
      <c r="C8" s="0" t="s">
        <v>22</v>
      </c>
      <c r="D8" s="0" t="n">
        <v>36369</v>
      </c>
      <c r="E8" s="0" t="n">
        <v>42992</v>
      </c>
      <c r="F8" s="0" t="s">
        <v>23</v>
      </c>
      <c r="G8" s="0" t="n">
        <f aca="false">E8-D8+1</f>
        <v>6624</v>
      </c>
      <c r="H8" s="0" t="n">
        <f aca="false">D9-E8-1</f>
        <v>685</v>
      </c>
      <c r="I8" s="2" t="s">
        <v>24</v>
      </c>
    </row>
    <row r="9" customFormat="false" ht="15" hidden="false" customHeight="false" outlineLevel="0" collapsed="false">
      <c r="B9" s="0" t="n">
        <v>6</v>
      </c>
      <c r="C9" s="0" t="s">
        <v>25</v>
      </c>
      <c r="D9" s="0" t="n">
        <v>43678</v>
      </c>
      <c r="E9" s="0" t="n">
        <v>46039</v>
      </c>
      <c r="F9" s="0" t="s">
        <v>14</v>
      </c>
      <c r="G9" s="0" t="n">
        <f aca="false">E9-D9+1</f>
        <v>2362</v>
      </c>
      <c r="H9" s="0" t="n">
        <f aca="false">D10-E9-1</f>
        <v>472</v>
      </c>
      <c r="I9" s="2" t="s">
        <v>26</v>
      </c>
    </row>
    <row r="10" customFormat="false" ht="15" hidden="false" customHeight="false" outlineLevel="0" collapsed="false">
      <c r="A10" s="0" t="s">
        <v>27</v>
      </c>
      <c r="B10" s="0" t="n">
        <v>7</v>
      </c>
      <c r="C10" s="0" t="s">
        <v>28</v>
      </c>
      <c r="D10" s="0" t="n">
        <v>46512</v>
      </c>
      <c r="E10" s="0" t="n">
        <v>47278</v>
      </c>
      <c r="F10" s="0" t="s">
        <v>29</v>
      </c>
      <c r="G10" s="0" t="n">
        <f aca="false">E10-D10+1</f>
        <v>767</v>
      </c>
      <c r="H10" s="0" t="n">
        <f aca="false">D11-E10-1</f>
        <v>200</v>
      </c>
      <c r="I10" s="2" t="s">
        <v>30</v>
      </c>
    </row>
    <row r="11" customFormat="false" ht="15" hidden="false" customHeight="false" outlineLevel="0" collapsed="false">
      <c r="A11" s="0" t="s">
        <v>27</v>
      </c>
      <c r="B11" s="0" t="n">
        <v>8</v>
      </c>
      <c r="C11" s="0" t="s">
        <v>31</v>
      </c>
      <c r="D11" s="0" t="n">
        <v>47479</v>
      </c>
      <c r="E11" s="0" t="n">
        <v>47575</v>
      </c>
      <c r="F11" s="0" t="s">
        <v>32</v>
      </c>
      <c r="G11" s="0" t="n">
        <f aca="false">E11-D11+1</f>
        <v>97</v>
      </c>
      <c r="H11" s="0" t="n">
        <f aca="false">D12-E11-1</f>
        <v>1355</v>
      </c>
      <c r="I11" s="2" t="s">
        <v>33</v>
      </c>
    </row>
    <row r="12" customFormat="false" ht="15" hidden="false" customHeight="false" outlineLevel="0" collapsed="false">
      <c r="B12" s="0" t="n">
        <v>9</v>
      </c>
      <c r="C12" s="0" t="s">
        <v>34</v>
      </c>
      <c r="D12" s="0" t="n">
        <v>48931</v>
      </c>
      <c r="E12" s="0" t="n">
        <v>49062</v>
      </c>
      <c r="F12" s="0" t="s">
        <v>35</v>
      </c>
      <c r="G12" s="0" t="n">
        <f aca="false">E12-D12+1</f>
        <v>132</v>
      </c>
      <c r="H12" s="0" t="n">
        <f aca="false">D13-E12-1</f>
        <v>886</v>
      </c>
      <c r="I12" s="2" t="s">
        <v>36</v>
      </c>
    </row>
    <row r="13" customFormat="false" ht="15" hidden="false" customHeight="false" outlineLevel="0" collapsed="false">
      <c r="B13" s="0" t="n">
        <v>10</v>
      </c>
      <c r="C13" s="0" t="s">
        <v>37</v>
      </c>
      <c r="D13" s="0" t="n">
        <v>49949</v>
      </c>
      <c r="E13" s="0" t="n">
        <v>49989</v>
      </c>
      <c r="G13" s="0" t="n">
        <f aca="false">E13-D13+1</f>
        <v>41</v>
      </c>
      <c r="I13" s="2" t="s">
        <v>38</v>
      </c>
    </row>
    <row r="14" customFormat="false" ht="15" hidden="false" customHeight="false" outlineLevel="0" collapsed="false">
      <c r="A14" s="0" t="s">
        <v>39</v>
      </c>
      <c r="B14" s="0" t="s">
        <v>40</v>
      </c>
      <c r="E14" s="0" t="n">
        <v>42726</v>
      </c>
      <c r="F14" s="0" t="s">
        <v>41</v>
      </c>
      <c r="I14" s="2"/>
    </row>
    <row r="15" customFormat="false" ht="15" hidden="false" customHeight="false" outlineLevel="0" collapsed="false">
      <c r="C15" s="0" t="s">
        <v>42</v>
      </c>
      <c r="D15" s="0" t="n">
        <v>42828</v>
      </c>
      <c r="I15" s="2"/>
    </row>
    <row r="16" customFormat="false" ht="15" hidden="false" customHeight="false" outlineLevel="0" collapsed="false">
      <c r="A16" s="0" t="s">
        <v>43</v>
      </c>
      <c r="I16" s="2"/>
    </row>
    <row r="17" customFormat="false" ht="15" hidden="false" customHeight="false" outlineLevel="0" collapsed="false">
      <c r="B17" s="0" t="n">
        <v>1</v>
      </c>
      <c r="C17" s="0" t="s">
        <v>44</v>
      </c>
      <c r="E17" s="0" t="s">
        <v>45</v>
      </c>
      <c r="F17" s="0" t="s">
        <v>46</v>
      </c>
      <c r="I17" s="2"/>
    </row>
    <row r="18" customFormat="false" ht="15" hidden="false" customHeight="false" outlineLevel="0" collapsed="false">
      <c r="B18" s="0" t="n">
        <v>2</v>
      </c>
      <c r="C18" s="0" t="s">
        <v>47</v>
      </c>
      <c r="E18" s="0" t="s">
        <v>45</v>
      </c>
      <c r="F18" s="0" t="s">
        <v>48</v>
      </c>
      <c r="I18" s="2"/>
    </row>
    <row r="19" customFormat="false" ht="15" hidden="false" customHeight="false" outlineLevel="0" collapsed="false">
      <c r="I19" s="2"/>
    </row>
    <row r="20" customFormat="false" ht="15" hidden="false" customHeight="false" outlineLevel="0" collapsed="false">
      <c r="B20" s="0" t="s">
        <v>49</v>
      </c>
      <c r="I20" s="2"/>
    </row>
    <row r="21" customFormat="false" ht="15" hidden="false" customHeight="false" outlineLevel="0" collapsed="false">
      <c r="A21" s="1" t="s">
        <v>50</v>
      </c>
      <c r="B21" s="0" t="n">
        <v>1</v>
      </c>
      <c r="D21" s="0" t="n">
        <v>4932</v>
      </c>
      <c r="E21" s="0" t="n">
        <v>5110</v>
      </c>
      <c r="F21" s="0" t="s">
        <v>51</v>
      </c>
      <c r="G21" s="0" t="n">
        <f aca="false">E21-D21+1</f>
        <v>179</v>
      </c>
      <c r="H21" s="0" t="n">
        <f aca="false">D22-E21-1</f>
        <v>40945</v>
      </c>
      <c r="I21" s="2" t="s">
        <v>52</v>
      </c>
    </row>
    <row r="22" customFormat="false" ht="15" hidden="false" customHeight="false" outlineLevel="0" collapsed="false">
      <c r="B22" s="0" t="n">
        <v>2</v>
      </c>
      <c r="C22" s="0" t="s">
        <v>53</v>
      </c>
      <c r="D22" s="0" t="n">
        <v>46056</v>
      </c>
      <c r="E22" s="0" t="n">
        <v>46435</v>
      </c>
      <c r="F22" s="0" t="s">
        <v>20</v>
      </c>
      <c r="G22" s="0" t="n">
        <f aca="false">E22-D22+1</f>
        <v>380</v>
      </c>
      <c r="H22" s="0" t="n">
        <f aca="false">D23-E22-1</f>
        <v>39414</v>
      </c>
      <c r="I22" s="2" t="s">
        <v>54</v>
      </c>
    </row>
    <row r="23" customFormat="false" ht="15" hidden="false" customHeight="false" outlineLevel="0" collapsed="false">
      <c r="A23" s="0" t="s">
        <v>27</v>
      </c>
      <c r="B23" s="0" t="n">
        <v>3</v>
      </c>
      <c r="C23" s="0" t="s">
        <v>55</v>
      </c>
      <c r="D23" s="0" t="n">
        <v>85850</v>
      </c>
      <c r="E23" s="0" t="n">
        <v>86635</v>
      </c>
      <c r="F23" s="3" t="s">
        <v>56</v>
      </c>
      <c r="G23" s="0" t="n">
        <f aca="false">E23-D23+1</f>
        <v>786</v>
      </c>
      <c r="H23" s="0" t="n">
        <f aca="false">D24-E23-1</f>
        <v>300446</v>
      </c>
      <c r="I23" s="2" t="s">
        <v>57</v>
      </c>
    </row>
    <row r="24" customFormat="false" ht="15" hidden="false" customHeight="false" outlineLevel="0" collapsed="false">
      <c r="B24" s="0" t="n">
        <v>4</v>
      </c>
      <c r="C24" s="0" t="s">
        <v>58</v>
      </c>
      <c r="D24" s="0" t="n">
        <v>387082</v>
      </c>
      <c r="E24" s="0" t="n">
        <v>387519</v>
      </c>
      <c r="F24" s="0" t="s">
        <v>59</v>
      </c>
      <c r="G24" s="0" t="n">
        <f aca="false">E24-D24+1</f>
        <v>438</v>
      </c>
      <c r="H24" s="0" t="n">
        <f aca="false">D25-E24-1</f>
        <v>484</v>
      </c>
      <c r="I24" s="2" t="s">
        <v>60</v>
      </c>
    </row>
    <row r="25" customFormat="false" ht="15" hidden="false" customHeight="false" outlineLevel="0" collapsed="false">
      <c r="B25" s="0" t="n">
        <v>5</v>
      </c>
      <c r="C25" s="0" t="s">
        <v>61</v>
      </c>
      <c r="D25" s="0" t="n">
        <v>388004</v>
      </c>
      <c r="E25" s="0" t="n">
        <v>394273</v>
      </c>
      <c r="F25" s="0" t="s">
        <v>23</v>
      </c>
      <c r="G25" s="0" t="n">
        <f aca="false">E25-D25+1</f>
        <v>6270</v>
      </c>
      <c r="H25" s="0" t="n">
        <f aca="false">D26-E25-1</f>
        <v>1033</v>
      </c>
      <c r="I25" s="2" t="s">
        <v>62</v>
      </c>
    </row>
    <row r="26" customFormat="false" ht="15" hidden="false" customHeight="false" outlineLevel="0" collapsed="false">
      <c r="B26" s="0" t="n">
        <v>6</v>
      </c>
      <c r="C26" s="0" t="s">
        <v>63</v>
      </c>
      <c r="D26" s="0" t="n">
        <v>395307</v>
      </c>
      <c r="E26" s="0" t="n">
        <v>397341</v>
      </c>
      <c r="F26" s="0" t="s">
        <v>64</v>
      </c>
      <c r="G26" s="0" t="n">
        <f aca="false">E26-D26+1</f>
        <v>2035</v>
      </c>
      <c r="H26" s="0" t="n">
        <f aca="false">D27-E26-1</f>
        <v>379</v>
      </c>
      <c r="I26" s="2" t="s">
        <v>65</v>
      </c>
    </row>
    <row r="27" customFormat="false" ht="15" hidden="false" customHeight="false" outlineLevel="0" collapsed="false">
      <c r="B27" s="0" t="n">
        <v>7</v>
      </c>
      <c r="C27" s="0" t="s">
        <v>66</v>
      </c>
      <c r="D27" s="0" t="n">
        <v>397721</v>
      </c>
      <c r="E27" s="0" t="n">
        <v>398568</v>
      </c>
      <c r="F27" s="0" t="s">
        <v>67</v>
      </c>
      <c r="G27" s="0" t="n">
        <f aca="false">E27-D27+1</f>
        <v>848</v>
      </c>
      <c r="H27" s="0" t="n">
        <f aca="false">D28-E27-1</f>
        <v>254</v>
      </c>
      <c r="I27" s="2" t="s">
        <v>68</v>
      </c>
    </row>
    <row r="28" customFormat="false" ht="15" hidden="false" customHeight="false" outlineLevel="0" collapsed="false">
      <c r="B28" s="0" t="n">
        <v>8</v>
      </c>
      <c r="C28" s="0" t="s">
        <v>69</v>
      </c>
      <c r="D28" s="0" t="n">
        <v>398823</v>
      </c>
      <c r="E28" s="0" t="n">
        <v>398946</v>
      </c>
      <c r="F28" s="0" t="s">
        <v>70</v>
      </c>
      <c r="G28" s="0" t="n">
        <f aca="false">E28-D28+1</f>
        <v>124</v>
      </c>
      <c r="H28" s="0" t="n">
        <f aca="false">D29-E28-1</f>
        <v>107</v>
      </c>
      <c r="I28" s="2" t="s">
        <v>71</v>
      </c>
    </row>
    <row r="29" customFormat="false" ht="15" hidden="false" customHeight="false" outlineLevel="0" collapsed="false">
      <c r="B29" s="0" t="n">
        <v>9</v>
      </c>
      <c r="C29" s="0" t="s">
        <v>72</v>
      </c>
      <c r="D29" s="0" t="n">
        <v>399054</v>
      </c>
      <c r="E29" s="0" t="n">
        <v>399179</v>
      </c>
      <c r="F29" s="0" t="s">
        <v>73</v>
      </c>
      <c r="G29" s="0" t="n">
        <f aca="false">E29-D29+1</f>
        <v>126</v>
      </c>
      <c r="H29" s="0" t="n">
        <f aca="false">D30-E29-1</f>
        <v>354</v>
      </c>
      <c r="I29" s="2" t="s">
        <v>74</v>
      </c>
    </row>
    <row r="30" customFormat="false" ht="15" hidden="false" customHeight="false" outlineLevel="0" collapsed="false">
      <c r="B30" s="0" t="n">
        <v>10</v>
      </c>
      <c r="C30" s="0" t="s">
        <v>75</v>
      </c>
      <c r="D30" s="0" t="n">
        <v>399534</v>
      </c>
      <c r="E30" s="0" t="n">
        <v>399574</v>
      </c>
      <c r="G30" s="0" t="n">
        <f aca="false">E30-D30+1</f>
        <v>41</v>
      </c>
      <c r="I30" s="2" t="s">
        <v>76</v>
      </c>
    </row>
    <row r="31" customFormat="false" ht="15" hidden="false" customHeight="false" outlineLevel="0" collapsed="false">
      <c r="I31" s="2"/>
    </row>
    <row r="32" customFormat="false" ht="15" hidden="false" customHeight="false" outlineLevel="0" collapsed="false">
      <c r="A32" s="0" t="s">
        <v>77</v>
      </c>
      <c r="I32" s="2"/>
    </row>
    <row r="33" customFormat="false" ht="15" hidden="false" customHeight="false" outlineLevel="0" collapsed="false">
      <c r="B33" s="0" t="n">
        <v>1</v>
      </c>
      <c r="C33" s="0" t="s">
        <v>78</v>
      </c>
      <c r="E33" s="0" t="s">
        <v>45</v>
      </c>
      <c r="F33" s="0" t="s">
        <v>79</v>
      </c>
      <c r="I33" s="2"/>
    </row>
    <row r="34" customFormat="false" ht="15" hidden="false" customHeight="false" outlineLevel="0" collapsed="false">
      <c r="I34" s="2"/>
    </row>
    <row r="35" customFormat="false" ht="15" hidden="false" customHeight="false" outlineLevel="0" collapsed="false">
      <c r="I35" s="2"/>
    </row>
    <row r="36" customFormat="false" ht="13" hidden="false" customHeight="false" outlineLevel="0" collapsed="false">
      <c r="B36" s="0" t="s">
        <v>80</v>
      </c>
    </row>
    <row r="37" customFormat="false" ht="13" hidden="false" customHeight="false" outlineLevel="0" collapsed="false">
      <c r="A37" s="0" t="s">
        <v>81</v>
      </c>
      <c r="C37" s="0" t="s">
        <v>82</v>
      </c>
      <c r="G37" s="0" t="n">
        <f aca="false">E37-D37+1</f>
        <v>1</v>
      </c>
      <c r="H37" s="0" t="n">
        <f aca="false">D38-E37-1</f>
        <v>82163</v>
      </c>
      <c r="I37" s="0" t="s">
        <v>83</v>
      </c>
    </row>
    <row r="38" customFormat="false" ht="13" hidden="false" customHeight="false" outlineLevel="0" collapsed="false">
      <c r="C38" s="0" t="s">
        <v>84</v>
      </c>
      <c r="D38" s="0" t="n">
        <v>82164</v>
      </c>
      <c r="E38" s="0" t="n">
        <v>82566</v>
      </c>
      <c r="F38" s="0" t="s">
        <v>11</v>
      </c>
      <c r="G38" s="0" t="n">
        <f aca="false">E38-D38+1</f>
        <v>403</v>
      </c>
      <c r="H38" s="0" t="n">
        <f aca="false">D39-E38-1</f>
        <v>14393</v>
      </c>
      <c r="I38" s="0" t="s">
        <v>85</v>
      </c>
    </row>
    <row r="39" customFormat="false" ht="13" hidden="false" customHeight="false" outlineLevel="0" collapsed="false">
      <c r="C39" s="0" t="s">
        <v>86</v>
      </c>
      <c r="D39" s="0" t="n">
        <v>96960</v>
      </c>
      <c r="E39" s="0" t="n">
        <v>98108</v>
      </c>
      <c r="F39" s="0" t="s">
        <v>17</v>
      </c>
      <c r="G39" s="0" t="n">
        <f aca="false">E39-D39+1</f>
        <v>1149</v>
      </c>
      <c r="H39" s="0" t="n">
        <f aca="false">D40-E39-1</f>
        <v>78959</v>
      </c>
      <c r="I39" s="0" t="s">
        <v>87</v>
      </c>
    </row>
    <row r="40" customFormat="false" ht="13" hidden="false" customHeight="false" outlineLevel="0" collapsed="false">
      <c r="C40" s="0" t="s">
        <v>88</v>
      </c>
      <c r="D40" s="0" t="n">
        <v>177068</v>
      </c>
      <c r="E40" s="0" t="n">
        <v>177673</v>
      </c>
      <c r="F40" s="0" t="s">
        <v>89</v>
      </c>
      <c r="G40" s="0" t="n">
        <f aca="false">E40-D40+1</f>
        <v>606</v>
      </c>
      <c r="H40" s="0" t="n">
        <f aca="false">D41-E40-1</f>
        <v>421</v>
      </c>
      <c r="I40" s="0" t="s">
        <v>90</v>
      </c>
    </row>
    <row r="41" customFormat="false" ht="13" hidden="false" customHeight="false" outlineLevel="0" collapsed="false">
      <c r="C41" s="0" t="s">
        <v>91</v>
      </c>
      <c r="D41" s="0" t="n">
        <v>178095</v>
      </c>
      <c r="E41" s="0" t="n">
        <v>184826</v>
      </c>
      <c r="F41" s="0" t="s">
        <v>89</v>
      </c>
      <c r="G41" s="0" t="n">
        <f aca="false">E41-D41+1</f>
        <v>6732</v>
      </c>
      <c r="H41" s="0" t="n">
        <f aca="false">D42-E41-1</f>
        <v>7306</v>
      </c>
      <c r="I41" s="0" t="s">
        <v>92</v>
      </c>
    </row>
    <row r="42" customFormat="false" ht="13" hidden="false" customHeight="false" outlineLevel="0" collapsed="false">
      <c r="C42" s="0" t="s">
        <v>93</v>
      </c>
      <c r="D42" s="0" t="n">
        <v>192133</v>
      </c>
      <c r="E42" s="0" t="n">
        <v>194338</v>
      </c>
      <c r="F42" s="0" t="s">
        <v>94</v>
      </c>
      <c r="G42" s="0" t="n">
        <f aca="false">E42-D42+1</f>
        <v>2206</v>
      </c>
      <c r="H42" s="0" t="n">
        <f aca="false">D43-E42-1</f>
        <v>387</v>
      </c>
      <c r="I42" s="0" t="s">
        <v>95</v>
      </c>
    </row>
    <row r="43" customFormat="false" ht="13" hidden="false" customHeight="false" outlineLevel="0" collapsed="false">
      <c r="C43" s="0" t="s">
        <v>96</v>
      </c>
      <c r="D43" s="0" t="n">
        <v>194726</v>
      </c>
      <c r="E43" s="0" t="n">
        <v>195633</v>
      </c>
      <c r="F43" s="0" t="s">
        <v>97</v>
      </c>
      <c r="G43" s="0" t="n">
        <f aca="false">E43-D43+1</f>
        <v>908</v>
      </c>
      <c r="H43" s="0" t="n">
        <f aca="false">D44-E43-1</f>
        <v>572</v>
      </c>
      <c r="I43" s="0" t="s">
        <v>98</v>
      </c>
    </row>
    <row r="44" customFormat="false" ht="13" hidden="false" customHeight="false" outlineLevel="0" collapsed="false">
      <c r="C44" s="0" t="s">
        <v>99</v>
      </c>
      <c r="D44" s="0" t="n">
        <v>196206</v>
      </c>
      <c r="E44" s="0" t="n">
        <v>196302</v>
      </c>
      <c r="F44" s="0" t="s">
        <v>100</v>
      </c>
      <c r="G44" s="0" t="n">
        <f aca="false">E44-D44+1</f>
        <v>97</v>
      </c>
      <c r="H44" s="0" t="n">
        <f aca="false">D45-E44-1</f>
        <v>2720</v>
      </c>
      <c r="I44" s="0" t="s">
        <v>101</v>
      </c>
    </row>
    <row r="45" customFormat="false" ht="13" hidden="false" customHeight="false" outlineLevel="0" collapsed="false">
      <c r="C45" s="0" t="s">
        <v>102</v>
      </c>
      <c r="D45" s="0" t="n">
        <v>199023</v>
      </c>
      <c r="E45" s="0" t="n">
        <v>199166</v>
      </c>
      <c r="F45" s="0" t="s">
        <v>56</v>
      </c>
      <c r="G45" s="0" t="n">
        <f aca="false">E45-D45+1</f>
        <v>144</v>
      </c>
      <c r="H45" s="0" t="n">
        <f aca="false">D46-E45-1</f>
        <v>1347</v>
      </c>
      <c r="I45" s="0" t="s">
        <v>103</v>
      </c>
    </row>
    <row r="46" customFormat="false" ht="13" hidden="false" customHeight="false" outlineLevel="0" collapsed="false">
      <c r="C46" s="0" t="s">
        <v>104</v>
      </c>
      <c r="D46" s="0" t="n">
        <v>200514</v>
      </c>
      <c r="E46" s="0" t="n">
        <v>200554</v>
      </c>
      <c r="G46" s="0" t="n">
        <f aca="false">E46-D46+1</f>
        <v>41</v>
      </c>
      <c r="I46" s="0" t="s">
        <v>105</v>
      </c>
    </row>
    <row r="48" customFormat="false" ht="13" hidden="false" customHeight="false" outlineLevel="0" collapsed="false">
      <c r="B48" s="0" t="s">
        <v>106</v>
      </c>
    </row>
    <row r="49" customFormat="false" ht="13" hidden="false" customHeight="false" outlineLevel="0" collapsed="false">
      <c r="A49" s="0" t="s">
        <v>107</v>
      </c>
      <c r="D49" s="0" t="n">
        <v>25243</v>
      </c>
      <c r="E49" s="0" t="n">
        <v>25553</v>
      </c>
      <c r="F49" s="0" t="s">
        <v>108</v>
      </c>
      <c r="G49" s="0" t="n">
        <f aca="false">E49-D49+1</f>
        <v>311</v>
      </c>
      <c r="H49" s="0" t="n">
        <f aca="false">D50-E49-1</f>
        <v>34037</v>
      </c>
      <c r="I49" s="0" t="s">
        <v>109</v>
      </c>
    </row>
    <row r="50" customFormat="false" ht="13" hidden="false" customHeight="false" outlineLevel="0" collapsed="false">
      <c r="C50" s="0" t="s">
        <v>110</v>
      </c>
      <c r="D50" s="0" t="n">
        <v>59591</v>
      </c>
      <c r="E50" s="0" t="n">
        <v>59990</v>
      </c>
      <c r="F50" s="0" t="s">
        <v>111</v>
      </c>
      <c r="G50" s="0" t="n">
        <f aca="false">E50-D50+1</f>
        <v>400</v>
      </c>
      <c r="H50" s="0" t="n">
        <f aca="false">D51-E50-1</f>
        <v>45478</v>
      </c>
      <c r="I50" s="0" t="s">
        <v>112</v>
      </c>
    </row>
    <row r="51" customFormat="false" ht="13" hidden="false" customHeight="false" outlineLevel="0" collapsed="false">
      <c r="C51" s="0" t="s">
        <v>113</v>
      </c>
      <c r="D51" s="0" t="n">
        <v>105469</v>
      </c>
      <c r="E51" s="0" t="n">
        <v>106311</v>
      </c>
      <c r="F51" s="0" t="s">
        <v>56</v>
      </c>
      <c r="G51" s="0" t="n">
        <f aca="false">E51-D51+1</f>
        <v>843</v>
      </c>
      <c r="H51" s="0" t="n">
        <f aca="false">D52-E51-1</f>
        <v>157072</v>
      </c>
      <c r="I51" s="0" t="s">
        <v>114</v>
      </c>
    </row>
    <row r="52" customFormat="false" ht="13" hidden="false" customHeight="false" outlineLevel="0" collapsed="false">
      <c r="C52" s="0" t="s">
        <v>58</v>
      </c>
      <c r="D52" s="0" t="n">
        <v>263384</v>
      </c>
      <c r="E52" s="0" t="n">
        <v>263818</v>
      </c>
      <c r="F52" s="0" t="s">
        <v>17</v>
      </c>
      <c r="G52" s="0" t="n">
        <f aca="false">E52-D52+1</f>
        <v>435</v>
      </c>
      <c r="H52" s="0" t="n">
        <f aca="false">D53-E52-1</f>
        <v>9996</v>
      </c>
      <c r="I52" s="0" t="s">
        <v>115</v>
      </c>
    </row>
    <row r="53" customFormat="false" ht="13" hidden="false" customHeight="false" outlineLevel="0" collapsed="false">
      <c r="C53" s="0" t="s">
        <v>116</v>
      </c>
      <c r="D53" s="0" t="n">
        <v>273815</v>
      </c>
      <c r="E53" s="0" t="n">
        <v>280669</v>
      </c>
      <c r="F53" s="0" t="s">
        <v>56</v>
      </c>
      <c r="G53" s="0" t="n">
        <f aca="false">E53-D53+1</f>
        <v>6855</v>
      </c>
      <c r="H53" s="0" t="n">
        <f aca="false">D54-E53-1</f>
        <v>11673</v>
      </c>
      <c r="I53" s="0" t="s">
        <v>117</v>
      </c>
    </row>
    <row r="54" customFormat="false" ht="13" hidden="false" customHeight="false" outlineLevel="0" collapsed="false">
      <c r="C54" s="0" t="s">
        <v>118</v>
      </c>
      <c r="D54" s="0" t="n">
        <v>292343</v>
      </c>
      <c r="E54" s="0" t="n">
        <v>294509</v>
      </c>
      <c r="F54" s="0" t="s">
        <v>111</v>
      </c>
      <c r="G54" s="0" t="n">
        <f aca="false">E54-D54+1</f>
        <v>2167</v>
      </c>
      <c r="H54" s="0" t="n">
        <f aca="false">D55-E54-1</f>
        <v>357</v>
      </c>
      <c r="I54" s="0" t="s">
        <v>119</v>
      </c>
    </row>
    <row r="55" customFormat="false" ht="13" hidden="false" customHeight="false" outlineLevel="0" collapsed="false">
      <c r="C55" s="0" t="s">
        <v>120</v>
      </c>
      <c r="D55" s="0" t="n">
        <v>294867</v>
      </c>
      <c r="E55" s="0" t="n">
        <v>295738</v>
      </c>
      <c r="F55" s="0" t="s">
        <v>29</v>
      </c>
      <c r="G55" s="0" t="n">
        <f aca="false">E55-D55+1</f>
        <v>872</v>
      </c>
      <c r="H55" s="0" t="n">
        <f aca="false">D56-E55-1</f>
        <v>1380</v>
      </c>
      <c r="I55" s="0" t="s">
        <v>121</v>
      </c>
    </row>
    <row r="56" customFormat="false" ht="13" hidden="false" customHeight="false" outlineLevel="0" collapsed="false">
      <c r="C56" s="0" t="s">
        <v>122</v>
      </c>
      <c r="D56" s="0" t="n">
        <v>297119</v>
      </c>
      <c r="E56" s="0" t="n">
        <v>297215</v>
      </c>
      <c r="F56" s="0" t="s">
        <v>100</v>
      </c>
      <c r="G56" s="0" t="n">
        <f aca="false">E56-D56+1</f>
        <v>97</v>
      </c>
      <c r="H56" s="0" t="n">
        <f aca="false">D57-E56-1</f>
        <v>991</v>
      </c>
      <c r="I56" s="0" t="s">
        <v>123</v>
      </c>
    </row>
    <row r="57" customFormat="false" ht="13" hidden="false" customHeight="false" outlineLevel="0" collapsed="false">
      <c r="C57" s="0" t="s">
        <v>124</v>
      </c>
      <c r="D57" s="0" t="n">
        <v>298207</v>
      </c>
      <c r="E57" s="0" t="n">
        <v>298347</v>
      </c>
      <c r="F57" s="0" t="s">
        <v>125</v>
      </c>
      <c r="G57" s="0" t="n">
        <f aca="false">E57-D57+1</f>
        <v>141</v>
      </c>
      <c r="H57" s="0" t="n">
        <f aca="false">D58-E57-1</f>
        <v>1629</v>
      </c>
      <c r="I57" s="0" t="s">
        <v>126</v>
      </c>
    </row>
    <row r="58" customFormat="false" ht="13" hidden="false" customHeight="false" outlineLevel="0" collapsed="false">
      <c r="C58" s="0" t="s">
        <v>127</v>
      </c>
      <c r="D58" s="0" t="n">
        <v>299977</v>
      </c>
      <c r="E58" s="0" t="n">
        <v>300017</v>
      </c>
      <c r="G58" s="0" t="n">
        <f aca="false">E58-D58+1</f>
        <v>41</v>
      </c>
      <c r="I58" s="0" t="s">
        <v>128</v>
      </c>
    </row>
    <row r="61" customFormat="false" ht="15" hidden="false" customHeight="false" outlineLevel="0" collapsed="false">
      <c r="A61" s="0" t="s">
        <v>129</v>
      </c>
      <c r="I61" s="2"/>
    </row>
    <row r="62" customFormat="false" ht="15" hidden="false" customHeight="false" outlineLevel="0" collapsed="false">
      <c r="A62" s="0" t="s">
        <v>130</v>
      </c>
      <c r="D62" s="0" t="n">
        <v>1126</v>
      </c>
      <c r="E62" s="0" t="n">
        <v>1340</v>
      </c>
      <c r="F62" s="0" t="s">
        <v>56</v>
      </c>
      <c r="G62" s="0" t="n">
        <f aca="false">E62-D62+1</f>
        <v>215</v>
      </c>
      <c r="H62" s="0" t="n">
        <f aca="false">D63-E62-1</f>
        <v>50448</v>
      </c>
      <c r="I62" s="2" t="s">
        <v>131</v>
      </c>
    </row>
    <row r="63" customFormat="false" ht="15" hidden="false" customHeight="false" outlineLevel="0" collapsed="false">
      <c r="C63" s="0" t="s">
        <v>132</v>
      </c>
      <c r="D63" s="0" t="n">
        <v>51789</v>
      </c>
      <c r="E63" s="0" t="n">
        <v>52197</v>
      </c>
      <c r="F63" s="0" t="s">
        <v>17</v>
      </c>
      <c r="G63" s="0" t="n">
        <f aca="false">E63-D63+1</f>
        <v>409</v>
      </c>
      <c r="H63" s="0" t="n">
        <f aca="false">D64-E63-1</f>
        <v>12606</v>
      </c>
      <c r="I63" s="2" t="s">
        <v>133</v>
      </c>
    </row>
    <row r="64" customFormat="false" ht="15" hidden="false" customHeight="false" outlineLevel="0" collapsed="false">
      <c r="C64" s="0" t="s">
        <v>134</v>
      </c>
      <c r="D64" s="0" t="n">
        <v>64804</v>
      </c>
      <c r="E64" s="0" t="n">
        <v>65694</v>
      </c>
      <c r="F64" s="0" t="s">
        <v>56</v>
      </c>
      <c r="G64" s="0" t="n">
        <f aca="false">E64-D64+1</f>
        <v>891</v>
      </c>
      <c r="H64" s="0" t="n">
        <f aca="false">D65-E64-1</f>
        <v>8130</v>
      </c>
      <c r="I64" s="2" t="s">
        <v>135</v>
      </c>
    </row>
    <row r="65" customFormat="false" ht="15" hidden="false" customHeight="false" outlineLevel="0" collapsed="false">
      <c r="C65" s="0" t="s">
        <v>136</v>
      </c>
      <c r="D65" s="0" t="n">
        <v>73825</v>
      </c>
      <c r="E65" s="0" t="n">
        <v>74334</v>
      </c>
      <c r="F65" s="0" t="s">
        <v>100</v>
      </c>
      <c r="G65" s="0" t="n">
        <f aca="false">E65-D65+1</f>
        <v>510</v>
      </c>
      <c r="H65" s="0" t="n">
        <f aca="false">D66-E65-1</f>
        <v>523</v>
      </c>
      <c r="I65" s="2" t="s">
        <v>137</v>
      </c>
    </row>
    <row r="66" customFormat="false" ht="15" hidden="false" customHeight="false" outlineLevel="0" collapsed="false">
      <c r="C66" s="0" t="s">
        <v>138</v>
      </c>
      <c r="D66" s="0" t="n">
        <v>74858</v>
      </c>
      <c r="E66" s="0" t="n">
        <v>81499</v>
      </c>
      <c r="F66" s="0" t="s">
        <v>23</v>
      </c>
      <c r="G66" s="0" t="n">
        <f aca="false">E66-D66+1</f>
        <v>6642</v>
      </c>
      <c r="H66" s="0" t="n">
        <f aca="false">D67-E66-1</f>
        <v>1698</v>
      </c>
      <c r="I66" s="2" t="s">
        <v>139</v>
      </c>
    </row>
    <row r="67" customFormat="false" ht="15" hidden="false" customHeight="false" outlineLevel="0" collapsed="false">
      <c r="C67" s="0" t="s">
        <v>140</v>
      </c>
      <c r="D67" s="0" t="n">
        <v>83198</v>
      </c>
      <c r="E67" s="0" t="n">
        <v>85274</v>
      </c>
      <c r="F67" s="0" t="s">
        <v>111</v>
      </c>
      <c r="G67" s="0" t="n">
        <f aca="false">E67-D67+1</f>
        <v>2077</v>
      </c>
      <c r="H67" s="0" t="n">
        <f aca="false">D68-E67-1</f>
        <v>301</v>
      </c>
      <c r="I67" s="2" t="s">
        <v>141</v>
      </c>
    </row>
    <row r="68" customFormat="false" ht="15" hidden="false" customHeight="false" outlineLevel="0" collapsed="false">
      <c r="C68" s="0" t="s">
        <v>142</v>
      </c>
      <c r="D68" s="0" t="n">
        <v>85576</v>
      </c>
      <c r="E68" s="0" t="n">
        <v>86384</v>
      </c>
      <c r="F68" s="0" t="s">
        <v>143</v>
      </c>
      <c r="G68" s="0" t="n">
        <f aca="false">E68-D68+1</f>
        <v>809</v>
      </c>
      <c r="H68" s="0" t="n">
        <f aca="false">D69-E68-1</f>
        <v>111</v>
      </c>
      <c r="I68" s="2" t="s">
        <v>144</v>
      </c>
    </row>
    <row r="69" customFormat="false" ht="15" hidden="false" customHeight="false" outlineLevel="0" collapsed="false">
      <c r="C69" s="0" t="s">
        <v>122</v>
      </c>
      <c r="D69" s="0" t="n">
        <v>86496</v>
      </c>
      <c r="E69" s="0" t="n">
        <v>86598</v>
      </c>
      <c r="F69" s="0" t="s">
        <v>145</v>
      </c>
      <c r="G69" s="0" t="n">
        <f aca="false">E69-D69+1</f>
        <v>103</v>
      </c>
      <c r="H69" s="0" t="n">
        <f aca="false">D70-E69-1</f>
        <v>710</v>
      </c>
      <c r="I69" s="2" t="s">
        <v>146</v>
      </c>
    </row>
    <row r="70" customFormat="false" ht="15" hidden="false" customHeight="false" outlineLevel="0" collapsed="false">
      <c r="C70" s="0" t="s">
        <v>147</v>
      </c>
      <c r="D70" s="0" t="n">
        <v>87309</v>
      </c>
      <c r="E70" s="0" t="n">
        <v>87440</v>
      </c>
      <c r="F70" s="0" t="s">
        <v>148</v>
      </c>
      <c r="G70" s="0" t="n">
        <f aca="false">E70-D70+1</f>
        <v>132</v>
      </c>
      <c r="H70" s="0" t="n">
        <f aca="false">D71-E70-1</f>
        <v>225</v>
      </c>
      <c r="I70" s="2" t="s">
        <v>149</v>
      </c>
    </row>
    <row r="71" customFormat="false" ht="15" hidden="false" customHeight="false" outlineLevel="0" collapsed="false">
      <c r="C71" s="0" t="s">
        <v>150</v>
      </c>
      <c r="D71" s="0" t="n">
        <v>87666</v>
      </c>
      <c r="E71" s="0" t="n">
        <v>87706</v>
      </c>
      <c r="G71" s="0" t="n">
        <f aca="false">E71-D71+1</f>
        <v>41</v>
      </c>
      <c r="I71" s="2" t="s">
        <v>151</v>
      </c>
    </row>
    <row r="74" customFormat="false" ht="13" hidden="false" customHeight="false" outlineLevel="0" collapsed="false">
      <c r="B74" s="0" t="s">
        <v>152</v>
      </c>
    </row>
    <row r="75" customFormat="false" ht="15" hidden="false" customHeight="false" outlineLevel="0" collapsed="false">
      <c r="A75" s="0" t="s">
        <v>153</v>
      </c>
      <c r="D75" s="0" t="n">
        <v>68450</v>
      </c>
      <c r="E75" s="0" t="n">
        <v>68622</v>
      </c>
      <c r="F75" s="0" t="s">
        <v>154</v>
      </c>
      <c r="G75" s="0" t="n">
        <f aca="false">E75-D75+1</f>
        <v>173</v>
      </c>
      <c r="H75" s="0" t="n">
        <f aca="false">D76-E75-1</f>
        <v>39083</v>
      </c>
      <c r="I75" s="2" t="s">
        <v>155</v>
      </c>
    </row>
    <row r="76" customFormat="false" ht="15" hidden="false" customHeight="false" outlineLevel="0" collapsed="false">
      <c r="C76" s="0" t="s">
        <v>156</v>
      </c>
      <c r="D76" s="0" t="n">
        <v>107706</v>
      </c>
      <c r="E76" s="0" t="n">
        <v>108105</v>
      </c>
      <c r="F76" s="0" t="s">
        <v>89</v>
      </c>
      <c r="G76" s="0" t="n">
        <f aca="false">E76-D76+1</f>
        <v>400</v>
      </c>
      <c r="H76" s="0" t="n">
        <f aca="false">D77-E76-1</f>
        <v>127756</v>
      </c>
      <c r="I76" s="2" t="s">
        <v>157</v>
      </c>
    </row>
    <row r="77" customFormat="false" ht="15" hidden="false" customHeight="false" outlineLevel="0" collapsed="false">
      <c r="C77" s="0" t="s">
        <v>158</v>
      </c>
      <c r="D77" s="0" t="n">
        <v>235862</v>
      </c>
      <c r="E77" s="0" t="n">
        <v>236701</v>
      </c>
      <c r="F77" s="0" t="s">
        <v>56</v>
      </c>
      <c r="G77" s="0" t="n">
        <f aca="false">E77-D77+1</f>
        <v>840</v>
      </c>
      <c r="H77" s="0" t="n">
        <f aca="false">D78-E77-1</f>
        <v>195608</v>
      </c>
      <c r="I77" s="2" t="s">
        <v>159</v>
      </c>
    </row>
    <row r="78" customFormat="false" ht="15" hidden="false" customHeight="false" outlineLevel="0" collapsed="false">
      <c r="C78" s="0" t="s">
        <v>58</v>
      </c>
      <c r="D78" s="0" t="n">
        <v>432310</v>
      </c>
      <c r="E78" s="0" t="n">
        <v>432882</v>
      </c>
      <c r="F78" s="0" t="s">
        <v>56</v>
      </c>
      <c r="G78" s="0" t="n">
        <f aca="false">E78-D78+1</f>
        <v>573</v>
      </c>
      <c r="H78" s="0" t="n">
        <f aca="false">D79-E78-1</f>
        <v>5323</v>
      </c>
      <c r="I78" s="2" t="s">
        <v>160</v>
      </c>
    </row>
    <row r="79" customFormat="false" ht="15" hidden="false" customHeight="false" outlineLevel="0" collapsed="false">
      <c r="C79" s="0" t="s">
        <v>161</v>
      </c>
      <c r="D79" s="0" t="n">
        <v>438206</v>
      </c>
      <c r="E79" s="0" t="n">
        <v>445180</v>
      </c>
      <c r="F79" s="0" t="s">
        <v>20</v>
      </c>
      <c r="G79" s="0" t="n">
        <f aca="false">E79-D79+1</f>
        <v>6975</v>
      </c>
      <c r="H79" s="0" t="n">
        <f aca="false">D80-E79-1</f>
        <v>10644</v>
      </c>
      <c r="I79" s="2" t="s">
        <v>162</v>
      </c>
    </row>
    <row r="80" customFormat="false" ht="15" hidden="false" customHeight="false" outlineLevel="0" collapsed="false">
      <c r="C80" s="0" t="s">
        <v>163</v>
      </c>
      <c r="D80" s="0" t="n">
        <v>455825</v>
      </c>
      <c r="E80" s="0" t="n">
        <v>458024</v>
      </c>
      <c r="F80" s="0" t="s">
        <v>94</v>
      </c>
      <c r="G80" s="0" t="n">
        <f aca="false">E80-D80+1</f>
        <v>2200</v>
      </c>
      <c r="H80" s="0" t="n">
        <f aca="false">D81-E80-1</f>
        <v>396</v>
      </c>
      <c r="I80" s="2" t="s">
        <v>164</v>
      </c>
    </row>
    <row r="81" customFormat="false" ht="15" hidden="false" customHeight="false" outlineLevel="0" collapsed="false">
      <c r="C81" s="0" t="s">
        <v>165</v>
      </c>
      <c r="D81" s="0" t="n">
        <v>458421</v>
      </c>
      <c r="E81" s="0" t="n">
        <v>459331</v>
      </c>
      <c r="F81" s="0" t="s">
        <v>166</v>
      </c>
      <c r="G81" s="0" t="n">
        <f aca="false">E81-D81+1</f>
        <v>911</v>
      </c>
      <c r="H81" s="0" t="n">
        <f aca="false">D82-E81-1</f>
        <v>7214</v>
      </c>
      <c r="I81" s="2" t="s">
        <v>167</v>
      </c>
    </row>
    <row r="82" customFormat="false" ht="15" hidden="false" customHeight="false" outlineLevel="0" collapsed="false">
      <c r="C82" s="0" t="s">
        <v>122</v>
      </c>
      <c r="D82" s="0" t="n">
        <v>466546</v>
      </c>
      <c r="E82" s="0" t="n">
        <v>466642</v>
      </c>
      <c r="F82" s="0" t="s">
        <v>168</v>
      </c>
      <c r="G82" s="0" t="n">
        <f aca="false">E82-D82+1</f>
        <v>97</v>
      </c>
      <c r="H82" s="0" t="n">
        <f aca="false">D83-E82-1</f>
        <v>5568</v>
      </c>
      <c r="I82" s="2" t="s">
        <v>169</v>
      </c>
    </row>
    <row r="83" customFormat="false" ht="15" hidden="false" customHeight="false" outlineLevel="0" collapsed="false">
      <c r="C83" s="0" t="s">
        <v>113</v>
      </c>
      <c r="D83" s="0" t="n">
        <v>472211</v>
      </c>
      <c r="E83" s="0" t="n">
        <v>472342</v>
      </c>
      <c r="F83" s="0" t="s">
        <v>125</v>
      </c>
      <c r="G83" s="0" t="n">
        <f aca="false">E83-D83+1</f>
        <v>132</v>
      </c>
      <c r="H83" s="0" t="n">
        <f aca="false">D84-E83-1</f>
        <v>4982</v>
      </c>
      <c r="I83" s="2" t="s">
        <v>170</v>
      </c>
    </row>
    <row r="84" customFormat="false" ht="15" hidden="false" customHeight="false" outlineLevel="0" collapsed="false">
      <c r="C84" s="0" t="s">
        <v>75</v>
      </c>
      <c r="D84" s="0" t="n">
        <v>477325</v>
      </c>
      <c r="E84" s="0" t="n">
        <v>477362</v>
      </c>
      <c r="G84" s="0" t="n">
        <f aca="false">E84-D84+1</f>
        <v>38</v>
      </c>
      <c r="I84" s="2" t="s">
        <v>105</v>
      </c>
    </row>
    <row r="87" customFormat="false" ht="13" hidden="false" customHeight="false" outlineLevel="0" collapsed="false">
      <c r="B87" s="0" t="s">
        <v>171</v>
      </c>
    </row>
    <row r="88" customFormat="false" ht="15" hidden="false" customHeight="false" outlineLevel="0" collapsed="false">
      <c r="A88" s="0" t="s">
        <v>172</v>
      </c>
      <c r="D88" s="0" t="n">
        <v>4348</v>
      </c>
      <c r="E88" s="0" t="n">
        <v>4583</v>
      </c>
      <c r="F88" s="0" t="s">
        <v>173</v>
      </c>
      <c r="G88" s="0" t="n">
        <f aca="false">E88-D88+1</f>
        <v>236</v>
      </c>
      <c r="H88" s="0" t="n">
        <f aca="false">D89-E88-1</f>
        <v>15664</v>
      </c>
      <c r="I88" s="2" t="s">
        <v>174</v>
      </c>
    </row>
    <row r="89" customFormat="false" ht="15" hidden="false" customHeight="false" outlineLevel="0" collapsed="false">
      <c r="C89" s="0" t="s">
        <v>175</v>
      </c>
      <c r="D89" s="0" t="n">
        <v>20248</v>
      </c>
      <c r="E89" s="0" t="n">
        <v>20692</v>
      </c>
      <c r="F89" s="0" t="s">
        <v>176</v>
      </c>
      <c r="G89" s="0" t="n">
        <f aca="false">E89-D89+1</f>
        <v>445</v>
      </c>
      <c r="H89" s="0" t="n">
        <f aca="false">D90-E89-1</f>
        <v>14885</v>
      </c>
      <c r="I89" s="2" t="s">
        <v>177</v>
      </c>
    </row>
    <row r="90" customFormat="false" ht="15" hidden="false" customHeight="false" outlineLevel="0" collapsed="false">
      <c r="C90" s="0" t="s">
        <v>178</v>
      </c>
      <c r="D90" s="0" t="n">
        <v>35578</v>
      </c>
      <c r="E90" s="0" t="n">
        <v>37059</v>
      </c>
      <c r="F90" s="0" t="s">
        <v>56</v>
      </c>
      <c r="G90" s="0" t="n">
        <f aca="false">E90-D90+1</f>
        <v>1482</v>
      </c>
      <c r="H90" s="0" t="n">
        <f aca="false">D91-E90-1</f>
        <v>18899</v>
      </c>
      <c r="I90" s="2" t="s">
        <v>179</v>
      </c>
    </row>
    <row r="91" customFormat="false" ht="15" hidden="false" customHeight="false" outlineLevel="0" collapsed="false">
      <c r="C91" s="0" t="s">
        <v>19</v>
      </c>
      <c r="D91" s="0" t="n">
        <v>55959</v>
      </c>
      <c r="E91" s="0" t="n">
        <v>56423</v>
      </c>
      <c r="F91" s="0" t="s">
        <v>180</v>
      </c>
      <c r="G91" s="0" t="n">
        <f aca="false">E91-D91+1</f>
        <v>465</v>
      </c>
      <c r="H91" s="0" t="n">
        <f aca="false">D92-E91-1</f>
        <v>2036</v>
      </c>
      <c r="I91" s="2" t="s">
        <v>181</v>
      </c>
    </row>
    <row r="92" customFormat="false" ht="15" hidden="false" customHeight="false" outlineLevel="0" collapsed="false">
      <c r="C92" s="0" t="s">
        <v>182</v>
      </c>
      <c r="D92" s="0" t="n">
        <v>58460</v>
      </c>
      <c r="E92" s="0" t="n">
        <v>63766</v>
      </c>
      <c r="F92" s="0" t="s">
        <v>183</v>
      </c>
      <c r="G92" s="0" t="n">
        <f aca="false">E92-D92+1</f>
        <v>5307</v>
      </c>
      <c r="H92" s="0" t="n">
        <f aca="false">D93-E92-1</f>
        <v>1243</v>
      </c>
      <c r="I92" s="2" t="s">
        <v>184</v>
      </c>
    </row>
    <row r="93" customFormat="false" ht="15" hidden="false" customHeight="false" outlineLevel="0" collapsed="false">
      <c r="C93" s="0" t="s">
        <v>185</v>
      </c>
      <c r="D93" s="0" t="n">
        <v>65010</v>
      </c>
      <c r="E93" s="0" t="n">
        <v>65174</v>
      </c>
      <c r="F93" s="0" t="s">
        <v>186</v>
      </c>
      <c r="G93" s="0" t="n">
        <f aca="false">E93-D93+1</f>
        <v>165</v>
      </c>
      <c r="H93" s="0" t="n">
        <f aca="false">D94-E93-1</f>
        <v>90</v>
      </c>
      <c r="I93" s="2" t="s">
        <v>187</v>
      </c>
    </row>
    <row r="94" customFormat="false" ht="15" hidden="false" customHeight="false" outlineLevel="0" collapsed="false">
      <c r="C94" s="0" t="s">
        <v>188</v>
      </c>
      <c r="D94" s="0" t="n">
        <v>65265</v>
      </c>
      <c r="E94" s="0" t="n">
        <v>65506</v>
      </c>
      <c r="F94" s="0" t="s">
        <v>100</v>
      </c>
      <c r="G94" s="0" t="n">
        <f aca="false">E94-D94+1</f>
        <v>242</v>
      </c>
      <c r="H94" s="0" t="n">
        <f aca="false">D95-E94-1</f>
        <v>494</v>
      </c>
      <c r="I94" s="2" t="s">
        <v>189</v>
      </c>
    </row>
    <row r="95" customFormat="false" ht="15" hidden="false" customHeight="false" outlineLevel="0" collapsed="false">
      <c r="C95" s="0" t="s">
        <v>190</v>
      </c>
      <c r="D95" s="0" t="n">
        <v>66001</v>
      </c>
      <c r="E95" s="0" t="n">
        <v>66922</v>
      </c>
      <c r="F95" s="0" t="s">
        <v>94</v>
      </c>
      <c r="G95" s="0" t="n">
        <f aca="false">E95-D95+1</f>
        <v>922</v>
      </c>
      <c r="H95" s="0" t="n">
        <f aca="false">D96-E95-1</f>
        <v>2818</v>
      </c>
      <c r="I95" s="2" t="s">
        <v>191</v>
      </c>
    </row>
    <row r="96" customFormat="false" ht="15" hidden="false" customHeight="false" outlineLevel="0" collapsed="false">
      <c r="C96" s="0" t="s">
        <v>192</v>
      </c>
      <c r="D96" s="0" t="n">
        <v>69741</v>
      </c>
      <c r="E96" s="0" t="n">
        <v>72219</v>
      </c>
      <c r="F96" s="0" t="s">
        <v>32</v>
      </c>
      <c r="G96" s="0" t="n">
        <f aca="false">E96-D96+1</f>
        <v>2479</v>
      </c>
      <c r="H96" s="0" t="n">
        <f aca="false">D97-E96-1</f>
        <v>798</v>
      </c>
      <c r="I96" s="2" t="s">
        <v>193</v>
      </c>
    </row>
    <row r="97" customFormat="false" ht="15" hidden="false" customHeight="false" outlineLevel="0" collapsed="false">
      <c r="C97" s="0" t="s">
        <v>165</v>
      </c>
      <c r="D97" s="0" t="n">
        <v>73018</v>
      </c>
      <c r="E97" s="0" t="n">
        <v>73518</v>
      </c>
      <c r="F97" s="0" t="s">
        <v>23</v>
      </c>
      <c r="G97" s="0" t="n">
        <f aca="false">E97-D97+1</f>
        <v>501</v>
      </c>
      <c r="H97" s="0" t="n">
        <f aca="false">D98-E97-1</f>
        <v>862</v>
      </c>
      <c r="I97" s="2" t="s">
        <v>194</v>
      </c>
    </row>
    <row r="98" customFormat="false" ht="15" hidden="false" customHeight="false" outlineLevel="0" collapsed="false">
      <c r="C98" s="0" t="s">
        <v>195</v>
      </c>
      <c r="D98" s="0" t="n">
        <v>74381</v>
      </c>
      <c r="E98" s="0" t="n">
        <v>74709</v>
      </c>
      <c r="F98" s="0" t="s">
        <v>196</v>
      </c>
      <c r="G98" s="0" t="n">
        <f aca="false">E98-D98+1</f>
        <v>329</v>
      </c>
      <c r="H98" s="0" t="n">
        <f aca="false">D99-E98-1</f>
        <v>2466</v>
      </c>
      <c r="I98" s="2" t="s">
        <v>197</v>
      </c>
    </row>
    <row r="99" customFormat="false" ht="15" hidden="false" customHeight="false" outlineLevel="0" collapsed="false">
      <c r="C99" s="0" t="s">
        <v>198</v>
      </c>
      <c r="D99" s="0" t="n">
        <v>77176</v>
      </c>
      <c r="E99" s="0" t="n">
        <v>77269</v>
      </c>
      <c r="F99" s="0" t="s">
        <v>199</v>
      </c>
      <c r="G99" s="0" t="n">
        <f aca="false">E99-D99+1</f>
        <v>94</v>
      </c>
      <c r="H99" s="0" t="n">
        <f aca="false">D100-E99-1</f>
        <v>327</v>
      </c>
      <c r="I99" s="2" t="s">
        <v>200</v>
      </c>
    </row>
    <row r="100" customFormat="false" ht="15" hidden="false" customHeight="false" outlineLevel="0" collapsed="false">
      <c r="C100" s="0" t="s">
        <v>201</v>
      </c>
      <c r="D100" s="0" t="n">
        <v>77597</v>
      </c>
      <c r="E100" s="0" t="n">
        <v>77728</v>
      </c>
      <c r="F100" s="0" t="s">
        <v>168</v>
      </c>
      <c r="G100" s="0" t="n">
        <f aca="false">E100-D100+1</f>
        <v>132</v>
      </c>
      <c r="H100" s="0" t="n">
        <f aca="false">D101-E100-1</f>
        <v>79</v>
      </c>
      <c r="I100" s="2" t="s">
        <v>202</v>
      </c>
    </row>
    <row r="101" customFormat="false" ht="15" hidden="false" customHeight="false" outlineLevel="0" collapsed="false">
      <c r="C101" s="0" t="s">
        <v>203</v>
      </c>
      <c r="D101" s="0" t="n">
        <v>77808</v>
      </c>
      <c r="E101" s="0" t="n">
        <v>77848</v>
      </c>
      <c r="G101" s="0" t="n">
        <f aca="false">E101-D101+1</f>
        <v>41</v>
      </c>
      <c r="I101" s="2" t="s">
        <v>204</v>
      </c>
    </row>
    <row r="104" customFormat="false" ht="13" hidden="false" customHeight="false" outlineLevel="0" collapsed="false">
      <c r="B104" s="0" t="s">
        <v>205</v>
      </c>
    </row>
    <row r="105" customFormat="false" ht="15" hidden="false" customHeight="false" outlineLevel="0" collapsed="false">
      <c r="A105" s="0" t="s">
        <v>206</v>
      </c>
      <c r="D105" s="0" t="n">
        <v>4222</v>
      </c>
      <c r="E105" s="0" t="n">
        <v>4400</v>
      </c>
      <c r="F105" s="0" t="s">
        <v>207</v>
      </c>
      <c r="G105" s="0" t="n">
        <f aca="false">E105-D105+1</f>
        <v>179</v>
      </c>
      <c r="H105" s="0" t="n">
        <f aca="false">D106-E105-1</f>
        <v>4888</v>
      </c>
      <c r="I105" s="2" t="s">
        <v>208</v>
      </c>
    </row>
    <row r="106" customFormat="false" ht="15" hidden="false" customHeight="false" outlineLevel="0" collapsed="false">
      <c r="C106" s="0" t="s">
        <v>209</v>
      </c>
      <c r="D106" s="0" t="n">
        <v>9289</v>
      </c>
      <c r="E106" s="0" t="n">
        <v>9661</v>
      </c>
      <c r="F106" s="0" t="s">
        <v>56</v>
      </c>
      <c r="G106" s="0" t="n">
        <f aca="false">E106-D106+1</f>
        <v>373</v>
      </c>
      <c r="H106" s="0" t="n">
        <f aca="false">D107-E106-1</f>
        <v>8099</v>
      </c>
      <c r="I106" s="2" t="s">
        <v>210</v>
      </c>
    </row>
    <row r="107" customFormat="false" ht="15" hidden="false" customHeight="false" outlineLevel="0" collapsed="false">
      <c r="C107" s="0" t="s">
        <v>178</v>
      </c>
      <c r="D107" s="0" t="n">
        <v>17761</v>
      </c>
      <c r="E107" s="0" t="n">
        <v>18549</v>
      </c>
      <c r="F107" s="0" t="s">
        <v>56</v>
      </c>
      <c r="G107" s="0" t="n">
        <f aca="false">E107-D107+1</f>
        <v>789</v>
      </c>
      <c r="H107" s="0" t="n">
        <f aca="false">D108-E107-1</f>
        <v>15821</v>
      </c>
      <c r="I107" s="2" t="s">
        <v>211</v>
      </c>
    </row>
    <row r="108" customFormat="false" ht="15" hidden="false" customHeight="false" outlineLevel="0" collapsed="false">
      <c r="C108" s="0" t="s">
        <v>212</v>
      </c>
      <c r="D108" s="0" t="n">
        <v>34371</v>
      </c>
      <c r="E108" s="0" t="n">
        <v>35171</v>
      </c>
      <c r="F108" s="0" t="s">
        <v>213</v>
      </c>
      <c r="G108" s="0" t="n">
        <f aca="false">E108-D108+1</f>
        <v>801</v>
      </c>
      <c r="H108" s="0" t="n">
        <f aca="false">D109-E108-1</f>
        <v>1006</v>
      </c>
      <c r="I108" s="2" t="s">
        <v>214</v>
      </c>
    </row>
    <row r="109" customFormat="false" ht="15" hidden="false" customHeight="false" outlineLevel="0" collapsed="false">
      <c r="C109" s="0" t="s">
        <v>215</v>
      </c>
      <c r="D109" s="0" t="n">
        <v>36178</v>
      </c>
      <c r="E109" s="0" t="n">
        <v>39400</v>
      </c>
      <c r="F109" s="0" t="s">
        <v>216</v>
      </c>
      <c r="G109" s="0" t="n">
        <f aca="false">E109-D109+1</f>
        <v>3223</v>
      </c>
      <c r="H109" s="0" t="n">
        <f aca="false">D110-E109-1</f>
        <v>158</v>
      </c>
      <c r="I109" s="2" t="s">
        <v>217</v>
      </c>
    </row>
    <row r="110" customFormat="false" ht="15" hidden="false" customHeight="false" outlineLevel="0" collapsed="false">
      <c r="C110" s="0" t="s">
        <v>218</v>
      </c>
      <c r="D110" s="0" t="n">
        <v>39559</v>
      </c>
      <c r="E110" s="0" t="n">
        <v>42377</v>
      </c>
      <c r="F110" s="0" t="s">
        <v>56</v>
      </c>
      <c r="G110" s="0" t="n">
        <f aca="false">E110-D110+1</f>
        <v>2819</v>
      </c>
      <c r="H110" s="0" t="n">
        <f aca="false">D111-E110-1</f>
        <v>477</v>
      </c>
      <c r="I110" s="2" t="s">
        <v>219</v>
      </c>
    </row>
    <row r="111" customFormat="false" ht="15" hidden="false" customHeight="false" outlineLevel="0" collapsed="false">
      <c r="C111" s="0" t="s">
        <v>220</v>
      </c>
      <c r="D111" s="0" t="n">
        <v>42855</v>
      </c>
      <c r="E111" s="0" t="n">
        <v>44946</v>
      </c>
      <c r="F111" s="0" t="s">
        <v>64</v>
      </c>
      <c r="G111" s="0" t="n">
        <f aca="false">E111-D111+1</f>
        <v>2092</v>
      </c>
      <c r="H111" s="0" t="n">
        <f aca="false">D112-E111-1</f>
        <v>367</v>
      </c>
      <c r="I111" s="2" t="s">
        <v>221</v>
      </c>
    </row>
    <row r="112" customFormat="false" ht="15" hidden="false" customHeight="false" outlineLevel="0" collapsed="false">
      <c r="C112" s="0" t="s">
        <v>222</v>
      </c>
      <c r="D112" s="0" t="n">
        <v>45314</v>
      </c>
      <c r="E112" s="0" t="n">
        <v>46134</v>
      </c>
      <c r="F112" s="0" t="s">
        <v>223</v>
      </c>
      <c r="G112" s="0" t="n">
        <f aca="false">E112-D112+1</f>
        <v>821</v>
      </c>
      <c r="H112" s="0" t="n">
        <f aca="false">D113-E112-1</f>
        <v>707</v>
      </c>
      <c r="I112" s="2" t="s">
        <v>224</v>
      </c>
    </row>
    <row r="113" customFormat="false" ht="15" hidden="false" customHeight="false" outlineLevel="0" collapsed="false">
      <c r="C113" s="0" t="s">
        <v>225</v>
      </c>
      <c r="D113" s="0" t="n">
        <v>46842</v>
      </c>
      <c r="E113" s="0" t="n">
        <v>46953</v>
      </c>
      <c r="F113" s="0" t="s">
        <v>143</v>
      </c>
      <c r="G113" s="0" t="n">
        <f aca="false">E113-D113+1</f>
        <v>112</v>
      </c>
      <c r="H113" s="0" t="n">
        <f aca="false">D114-E113-1</f>
        <v>100</v>
      </c>
      <c r="I113" s="2" t="s">
        <v>226</v>
      </c>
    </row>
    <row r="114" customFormat="false" ht="15" hidden="false" customHeight="false" outlineLevel="0" collapsed="false">
      <c r="C114" s="0" t="s">
        <v>227</v>
      </c>
      <c r="D114" s="0" t="n">
        <v>47054</v>
      </c>
      <c r="E114" s="0" t="n">
        <v>47200</v>
      </c>
      <c r="F114" s="0" t="s">
        <v>228</v>
      </c>
      <c r="G114" s="0" t="n">
        <f aca="false">E114-D114+1</f>
        <v>147</v>
      </c>
      <c r="H114" s="0" t="n">
        <f aca="false">D115-E114-1</f>
        <v>109</v>
      </c>
      <c r="I114" s="2" t="s">
        <v>229</v>
      </c>
    </row>
    <row r="115" customFormat="false" ht="15" hidden="false" customHeight="false" outlineLevel="0" collapsed="false">
      <c r="C115" s="0" t="s">
        <v>230</v>
      </c>
      <c r="D115" s="0" t="n">
        <v>47310</v>
      </c>
      <c r="E115" s="0" t="n">
        <v>47350</v>
      </c>
      <c r="G115" s="0" t="n">
        <f aca="false">E115-D115+1</f>
        <v>41</v>
      </c>
      <c r="I115" s="2" t="s">
        <v>231</v>
      </c>
    </row>
    <row r="119" customFormat="false" ht="15" hidden="false" customHeight="false" outlineLevel="0" collapsed="false">
      <c r="B119" s="0" t="s">
        <v>232</v>
      </c>
      <c r="I119" s="2"/>
    </row>
    <row r="120" customFormat="false" ht="15" hidden="false" customHeight="false" outlineLevel="0" collapsed="false">
      <c r="A120" s="0" t="s">
        <v>233</v>
      </c>
      <c r="D120" s="0" t="n">
        <v>32136</v>
      </c>
      <c r="E120" s="0" t="n">
        <v>32314</v>
      </c>
      <c r="F120" s="0" t="s">
        <v>125</v>
      </c>
      <c r="G120" s="0" t="n">
        <f aca="false">E120-D120+1</f>
        <v>179</v>
      </c>
      <c r="H120" s="0" t="n">
        <f aca="false">D121-E120-1</f>
        <v>23986</v>
      </c>
      <c r="I120" s="2" t="s">
        <v>234</v>
      </c>
    </row>
    <row r="121" customFormat="false" ht="15" hidden="false" customHeight="false" outlineLevel="0" collapsed="false">
      <c r="C121" s="0" t="s">
        <v>235</v>
      </c>
      <c r="D121" s="0" t="n">
        <v>56301</v>
      </c>
      <c r="E121" s="0" t="n">
        <v>56745</v>
      </c>
      <c r="F121" s="0" t="s">
        <v>89</v>
      </c>
      <c r="G121" s="0" t="n">
        <f aca="false">E121-D121+1</f>
        <v>445</v>
      </c>
      <c r="H121" s="0" t="n">
        <f aca="false">D122-E121-1</f>
        <v>26267</v>
      </c>
      <c r="I121" s="2" t="s">
        <v>236</v>
      </c>
    </row>
    <row r="122" customFormat="false" ht="15" hidden="false" customHeight="false" outlineLevel="0" collapsed="false">
      <c r="C122" s="0" t="s">
        <v>237</v>
      </c>
      <c r="D122" s="0" t="n">
        <v>83013</v>
      </c>
      <c r="E122" s="0" t="n">
        <v>84383</v>
      </c>
      <c r="F122" s="0" t="s">
        <v>23</v>
      </c>
      <c r="G122" s="0" t="n">
        <f aca="false">E122-D122+1</f>
        <v>1371</v>
      </c>
      <c r="H122" s="0" t="n">
        <f aca="false">D123-E122-1</f>
        <v>39280</v>
      </c>
      <c r="I122" s="2" t="s">
        <v>238</v>
      </c>
    </row>
    <row r="123" customFormat="false" ht="15" hidden="false" customHeight="false" outlineLevel="0" collapsed="false">
      <c r="C123" s="0" t="s">
        <v>239</v>
      </c>
      <c r="D123" s="0" t="n">
        <v>123664</v>
      </c>
      <c r="E123" s="0" t="n">
        <v>124125</v>
      </c>
      <c r="F123" s="0" t="s">
        <v>59</v>
      </c>
      <c r="G123" s="0" t="n">
        <f aca="false">E123-D123+1</f>
        <v>462</v>
      </c>
      <c r="H123" s="0" t="n">
        <f aca="false">D124-E123-1</f>
        <v>2001</v>
      </c>
      <c r="I123" s="2" t="s">
        <v>240</v>
      </c>
    </row>
    <row r="124" customFormat="false" ht="15" hidden="false" customHeight="false" outlineLevel="0" collapsed="false">
      <c r="C124" s="0" t="s">
        <v>61</v>
      </c>
      <c r="D124" s="0" t="n">
        <v>126127</v>
      </c>
      <c r="E124" s="0" t="n">
        <v>131478</v>
      </c>
      <c r="F124" s="0" t="s">
        <v>183</v>
      </c>
      <c r="G124" s="0" t="n">
        <f aca="false">E124-D124+1</f>
        <v>5352</v>
      </c>
      <c r="H124" s="0" t="n">
        <f aca="false">D125-E124-1</f>
        <v>1277</v>
      </c>
      <c r="I124" s="2" t="s">
        <v>241</v>
      </c>
    </row>
    <row r="125" customFormat="false" ht="15" hidden="false" customHeight="false" outlineLevel="0" collapsed="false">
      <c r="C125" s="0" t="s">
        <v>242</v>
      </c>
      <c r="D125" s="0" t="n">
        <v>132756</v>
      </c>
      <c r="E125" s="0" t="n">
        <v>132917</v>
      </c>
      <c r="F125" s="0" t="s">
        <v>243</v>
      </c>
      <c r="G125" s="0" t="n">
        <f aca="false">E125-D125+1</f>
        <v>162</v>
      </c>
      <c r="H125" s="0" t="n">
        <f aca="false">D126-E125-1</f>
        <v>424</v>
      </c>
      <c r="I125" s="2" t="s">
        <v>244</v>
      </c>
    </row>
    <row r="126" customFormat="false" ht="15" hidden="false" customHeight="false" outlineLevel="0" collapsed="false">
      <c r="C126" s="0" t="s">
        <v>245</v>
      </c>
      <c r="D126" s="0" t="n">
        <v>133342</v>
      </c>
      <c r="E126" s="0" t="n">
        <v>133598</v>
      </c>
      <c r="F126" s="0" t="s">
        <v>246</v>
      </c>
      <c r="G126" s="0" t="n">
        <f aca="false">E126-D126+1</f>
        <v>257</v>
      </c>
      <c r="H126" s="0" t="n">
        <f aca="false">D127-E126-1</f>
        <v>952</v>
      </c>
      <c r="I126" s="2" t="s">
        <v>247</v>
      </c>
    </row>
    <row r="127" customFormat="false" ht="15" hidden="false" customHeight="false" outlineLevel="0" collapsed="false">
      <c r="C127" s="0" t="s">
        <v>248</v>
      </c>
      <c r="D127" s="0" t="n">
        <v>134551</v>
      </c>
      <c r="E127" s="0" t="n">
        <v>135487</v>
      </c>
      <c r="F127" s="0" t="s">
        <v>94</v>
      </c>
      <c r="G127" s="0" t="n">
        <f aca="false">E127-D127+1</f>
        <v>937</v>
      </c>
      <c r="H127" s="0" t="n">
        <f aca="false">D128-E127-1</f>
        <v>2376</v>
      </c>
      <c r="I127" s="2" t="s">
        <v>249</v>
      </c>
    </row>
    <row r="128" customFormat="false" ht="15" hidden="false" customHeight="false" outlineLevel="0" collapsed="false">
      <c r="C128" s="0" t="s">
        <v>250</v>
      </c>
      <c r="D128" s="0" t="n">
        <v>137864</v>
      </c>
      <c r="E128" s="0" t="n">
        <v>140357</v>
      </c>
      <c r="F128" s="0" t="s">
        <v>251</v>
      </c>
      <c r="G128" s="0" t="n">
        <f aca="false">E128-D128+1</f>
        <v>2494</v>
      </c>
      <c r="H128" s="0" t="n">
        <f aca="false">D129-E128-1</f>
        <v>815</v>
      </c>
      <c r="I128" s="2" t="s">
        <v>252</v>
      </c>
    </row>
    <row r="129" customFormat="false" ht="15" hidden="false" customHeight="false" outlineLevel="0" collapsed="false">
      <c r="C129" s="0" t="s">
        <v>165</v>
      </c>
      <c r="D129" s="0" t="n">
        <v>141173</v>
      </c>
      <c r="E129" s="0" t="n">
        <v>141664</v>
      </c>
      <c r="F129" s="0" t="s">
        <v>253</v>
      </c>
      <c r="G129" s="0" t="n">
        <f aca="false">E129-D129+1</f>
        <v>492</v>
      </c>
      <c r="H129" s="0" t="n">
        <f aca="false">D130-E129-1</f>
        <v>1222</v>
      </c>
      <c r="I129" s="2" t="s">
        <v>254</v>
      </c>
    </row>
    <row r="130" customFormat="false" ht="15" hidden="false" customHeight="false" outlineLevel="0" collapsed="false">
      <c r="C130" s="0" t="s">
        <v>255</v>
      </c>
      <c r="D130" s="0" t="n">
        <v>142887</v>
      </c>
      <c r="E130" s="0" t="n">
        <v>143239</v>
      </c>
      <c r="F130" s="0" t="s">
        <v>196</v>
      </c>
      <c r="G130" s="0" t="n">
        <f aca="false">E130-D130+1</f>
        <v>353</v>
      </c>
      <c r="H130" s="0" t="n">
        <f aca="false">D131-E130-1</f>
        <v>1345</v>
      </c>
      <c r="I130" s="2" t="s">
        <v>256</v>
      </c>
    </row>
    <row r="131" customFormat="false" ht="15" hidden="false" customHeight="false" outlineLevel="0" collapsed="false">
      <c r="C131" s="0" t="s">
        <v>257</v>
      </c>
      <c r="D131" s="0" t="n">
        <v>144585</v>
      </c>
      <c r="E131" s="0" t="n">
        <v>144678</v>
      </c>
      <c r="F131" s="0" t="s">
        <v>258</v>
      </c>
      <c r="G131" s="0" t="n">
        <f aca="false">E131-D131+1</f>
        <v>94</v>
      </c>
      <c r="H131" s="0" t="n">
        <f aca="false">D132-E131-1</f>
        <v>621</v>
      </c>
      <c r="I131" s="2" t="s">
        <v>259</v>
      </c>
    </row>
    <row r="132" customFormat="false" ht="15" hidden="false" customHeight="false" outlineLevel="0" collapsed="false">
      <c r="C132" s="0" t="s">
        <v>201</v>
      </c>
      <c r="D132" s="0" t="n">
        <v>145300</v>
      </c>
      <c r="E132" s="0" t="n">
        <v>145431</v>
      </c>
      <c r="F132" s="0" t="s">
        <v>260</v>
      </c>
      <c r="G132" s="0" t="n">
        <f aca="false">E132-D132+1</f>
        <v>132</v>
      </c>
      <c r="H132" s="0" t="n">
        <f aca="false">D133-E132-1</f>
        <v>146</v>
      </c>
      <c r="I132" s="2" t="s">
        <v>261</v>
      </c>
    </row>
    <row r="133" customFormat="false" ht="15" hidden="false" customHeight="false" outlineLevel="0" collapsed="false">
      <c r="C133" s="0" t="s">
        <v>262</v>
      </c>
      <c r="D133" s="0" t="n">
        <v>145578</v>
      </c>
      <c r="E133" s="0" t="n">
        <v>145618</v>
      </c>
      <c r="G133" s="0" t="n">
        <f aca="false">E133-D133+1</f>
        <v>41</v>
      </c>
      <c r="I133" s="2" t="s">
        <v>263</v>
      </c>
    </row>
    <row r="134" customFormat="false" ht="15" hidden="false" customHeight="false" outlineLevel="0" collapsed="false">
      <c r="I134" s="2"/>
    </row>
    <row r="135" customFormat="false" ht="15" hidden="false" customHeight="false" outlineLevel="0" collapsed="false">
      <c r="B135" s="0" t="s">
        <v>264</v>
      </c>
      <c r="I135" s="2"/>
    </row>
    <row r="136" customFormat="false" ht="15" hidden="false" customHeight="false" outlineLevel="0" collapsed="false">
      <c r="A136" s="0" t="s">
        <v>265</v>
      </c>
      <c r="D136" s="0" t="n">
        <v>20506</v>
      </c>
      <c r="E136" s="0" t="n">
        <v>20684</v>
      </c>
      <c r="F136" s="0" t="s">
        <v>154</v>
      </c>
      <c r="G136" s="0" t="n">
        <f aca="false">E136-D136+1</f>
        <v>179</v>
      </c>
      <c r="H136" s="0" t="n">
        <f aca="false">D137-E136-1</f>
        <v>6729</v>
      </c>
      <c r="I136" s="2" t="s">
        <v>266</v>
      </c>
    </row>
    <row r="137" customFormat="false" ht="15" hidden="false" customHeight="false" outlineLevel="0" collapsed="false">
      <c r="C137" s="0" t="s">
        <v>267</v>
      </c>
      <c r="D137" s="0" t="n">
        <v>27414</v>
      </c>
      <c r="E137" s="0" t="n">
        <v>27798</v>
      </c>
      <c r="F137" s="0" t="s">
        <v>20</v>
      </c>
      <c r="G137" s="0" t="n">
        <f aca="false">E137-D137+1</f>
        <v>385</v>
      </c>
      <c r="H137" s="0" t="n">
        <f aca="false">D138-E137-1</f>
        <v>21437</v>
      </c>
      <c r="I137" s="2" t="s">
        <v>268</v>
      </c>
    </row>
    <row r="138" customFormat="false" ht="15" hidden="false" customHeight="false" outlineLevel="0" collapsed="false">
      <c r="C138" s="0" t="s">
        <v>113</v>
      </c>
      <c r="D138" s="0" t="n">
        <v>49236</v>
      </c>
      <c r="E138" s="0" t="n">
        <v>50030</v>
      </c>
      <c r="F138" s="0" t="s">
        <v>56</v>
      </c>
      <c r="G138" s="0" t="n">
        <f aca="false">E138-D138+1</f>
        <v>795</v>
      </c>
      <c r="H138" s="0" t="n">
        <f aca="false">D139-E138-1</f>
        <v>37175</v>
      </c>
      <c r="I138" s="2" t="s">
        <v>269</v>
      </c>
    </row>
    <row r="139" customFormat="false" ht="15" hidden="false" customHeight="false" outlineLevel="0" collapsed="false">
      <c r="C139" s="0" t="s">
        <v>58</v>
      </c>
      <c r="D139" s="0" t="n">
        <v>87206</v>
      </c>
      <c r="E139" s="0" t="n">
        <v>87991</v>
      </c>
      <c r="F139" s="0" t="s">
        <v>213</v>
      </c>
      <c r="G139" s="0" t="n">
        <f aca="false">E139-D139+1</f>
        <v>786</v>
      </c>
      <c r="H139" s="0" t="n">
        <f aca="false">D140-E139-1</f>
        <v>1079</v>
      </c>
      <c r="I139" s="2" t="s">
        <v>270</v>
      </c>
    </row>
    <row r="140" customFormat="false" ht="15" hidden="false" customHeight="false" outlineLevel="0" collapsed="false">
      <c r="C140" s="0" t="s">
        <v>271</v>
      </c>
      <c r="D140" s="0" t="n">
        <v>89071</v>
      </c>
      <c r="E140" s="0" t="n">
        <v>95370</v>
      </c>
      <c r="F140" s="0" t="s">
        <v>64</v>
      </c>
      <c r="G140" s="0" t="n">
        <f aca="false">E140-D140+1</f>
        <v>6300</v>
      </c>
      <c r="H140" s="0" t="n">
        <f aca="false">D141-E140-1</f>
        <v>3013</v>
      </c>
      <c r="I140" s="2" t="s">
        <v>272</v>
      </c>
    </row>
    <row r="141" customFormat="false" ht="15" hidden="false" customHeight="false" outlineLevel="0" collapsed="false">
      <c r="C141" s="0" t="s">
        <v>273</v>
      </c>
      <c r="D141" s="0" t="n">
        <v>98384</v>
      </c>
      <c r="E141" s="0" t="n">
        <v>100457</v>
      </c>
      <c r="F141" s="0" t="s">
        <v>64</v>
      </c>
      <c r="G141" s="0" t="n">
        <f aca="false">E141-D141+1</f>
        <v>2074</v>
      </c>
      <c r="H141" s="0" t="n">
        <f aca="false">D142-E141-1</f>
        <v>353</v>
      </c>
      <c r="I141" s="2" t="s">
        <v>274</v>
      </c>
    </row>
    <row r="142" customFormat="false" ht="15" hidden="false" customHeight="false" outlineLevel="0" collapsed="false">
      <c r="C142" s="0" t="s">
        <v>275</v>
      </c>
      <c r="D142" s="0" t="n">
        <v>100811</v>
      </c>
      <c r="E142" s="0" t="n">
        <v>101676</v>
      </c>
      <c r="F142" s="0" t="s">
        <v>276</v>
      </c>
      <c r="G142" s="0" t="n">
        <f aca="false">E142-D142+1</f>
        <v>866</v>
      </c>
      <c r="H142" s="0" t="n">
        <f aca="false">D143-E142-1</f>
        <v>523</v>
      </c>
      <c r="I142" s="2" t="s">
        <v>277</v>
      </c>
    </row>
    <row r="143" customFormat="false" ht="15" hidden="false" customHeight="false" outlineLevel="0" collapsed="false">
      <c r="C143" s="0" t="s">
        <v>16</v>
      </c>
      <c r="D143" s="0" t="n">
        <v>102200</v>
      </c>
      <c r="E143" s="0" t="n">
        <v>102296</v>
      </c>
      <c r="F143" s="0" t="s">
        <v>70</v>
      </c>
      <c r="G143" s="0" t="n">
        <f aca="false">E143-D143+1</f>
        <v>97</v>
      </c>
      <c r="H143" s="0" t="n">
        <f aca="false">D144-E143-1</f>
        <v>85</v>
      </c>
      <c r="I143" s="2" t="s">
        <v>278</v>
      </c>
    </row>
    <row r="144" customFormat="false" ht="15" hidden="false" customHeight="false" outlineLevel="0" collapsed="false">
      <c r="C144" s="0" t="s">
        <v>279</v>
      </c>
      <c r="D144" s="0" t="n">
        <v>102382</v>
      </c>
      <c r="E144" s="0" t="n">
        <v>102528</v>
      </c>
      <c r="F144" s="0" t="s">
        <v>280</v>
      </c>
      <c r="G144" s="0" t="n">
        <f aca="false">E144-D144+1</f>
        <v>147</v>
      </c>
      <c r="I144" s="2" t="s">
        <v>281</v>
      </c>
    </row>
    <row r="145" customFormat="false" ht="15" hidden="false" customHeight="false" outlineLevel="0" collapsed="false">
      <c r="B145" s="0" t="s">
        <v>282</v>
      </c>
      <c r="I145" s="2"/>
    </row>
    <row r="148" customFormat="false" ht="15" hidden="false" customHeight="false" outlineLevel="0" collapsed="false">
      <c r="B148" s="0" t="s">
        <v>283</v>
      </c>
      <c r="I148" s="2"/>
    </row>
    <row r="149" customFormat="false" ht="15" hidden="false" customHeight="false" outlineLevel="0" collapsed="false">
      <c r="A149" s="0" t="s">
        <v>284</v>
      </c>
      <c r="D149" s="0" t="n">
        <v>276</v>
      </c>
      <c r="E149" s="0" t="n">
        <v>460</v>
      </c>
      <c r="F149" s="0" t="s">
        <v>285</v>
      </c>
      <c r="G149" s="0" t="n">
        <f aca="false">E149-D149+1</f>
        <v>185</v>
      </c>
      <c r="H149" s="0" t="n">
        <f aca="false">D150-E149-1</f>
        <v>16736</v>
      </c>
      <c r="I149" s="2" t="s">
        <v>286</v>
      </c>
    </row>
    <row r="150" customFormat="false" ht="15" hidden="false" customHeight="false" outlineLevel="0" collapsed="false">
      <c r="C150" s="0" t="s">
        <v>287</v>
      </c>
      <c r="D150" s="0" t="n">
        <v>17197</v>
      </c>
      <c r="E150" s="0" t="n">
        <v>17644</v>
      </c>
      <c r="F150" s="0" t="s">
        <v>168</v>
      </c>
      <c r="G150" s="0" t="n">
        <f aca="false">E150-D150+1</f>
        <v>448</v>
      </c>
      <c r="H150" s="0" t="n">
        <f aca="false">D151-E150-1</f>
        <v>18418</v>
      </c>
      <c r="I150" s="2" t="s">
        <v>288</v>
      </c>
    </row>
    <row r="151" customFormat="false" ht="15" hidden="false" customHeight="false" outlineLevel="0" collapsed="false">
      <c r="C151" s="0" t="s">
        <v>289</v>
      </c>
      <c r="D151" s="0" t="n">
        <v>36063</v>
      </c>
      <c r="E151" s="0" t="n">
        <v>37907</v>
      </c>
      <c r="F151" s="0" t="s">
        <v>56</v>
      </c>
      <c r="G151" s="0" t="n">
        <f aca="false">E151-D151+1</f>
        <v>1845</v>
      </c>
      <c r="H151" s="0" t="n">
        <f aca="false">D152-E151-1</f>
        <v>25880</v>
      </c>
      <c r="I151" s="2" t="s">
        <v>290</v>
      </c>
    </row>
    <row r="152" customFormat="false" ht="15" hidden="false" customHeight="false" outlineLevel="0" collapsed="false">
      <c r="C152" s="0" t="s">
        <v>291</v>
      </c>
      <c r="D152" s="0" t="n">
        <v>63788</v>
      </c>
      <c r="E152" s="0" t="n">
        <v>64246</v>
      </c>
      <c r="F152" s="0" t="s">
        <v>180</v>
      </c>
      <c r="G152" s="0" t="n">
        <f aca="false">E152-D152+1</f>
        <v>459</v>
      </c>
      <c r="H152" s="0" t="n">
        <f aca="false">D153-E152-1</f>
        <v>2516</v>
      </c>
      <c r="I152" s="2" t="s">
        <v>292</v>
      </c>
    </row>
    <row r="153" customFormat="false" ht="15" hidden="false" customHeight="false" outlineLevel="0" collapsed="false">
      <c r="C153" s="0" t="s">
        <v>293</v>
      </c>
      <c r="D153" s="0" t="n">
        <v>66763</v>
      </c>
      <c r="E153" s="0" t="n">
        <v>72126</v>
      </c>
      <c r="F153" s="0" t="s">
        <v>183</v>
      </c>
      <c r="G153" s="0" t="n">
        <f aca="false">E153-D153+1</f>
        <v>5364</v>
      </c>
      <c r="H153" s="0" t="n">
        <f aca="false">D154-E153-1</f>
        <v>1311</v>
      </c>
      <c r="I153" s="2" t="s">
        <v>294</v>
      </c>
    </row>
    <row r="154" customFormat="false" ht="15" hidden="false" customHeight="false" outlineLevel="0" collapsed="false">
      <c r="C154" s="0" t="s">
        <v>295</v>
      </c>
      <c r="D154" s="0" t="n">
        <v>73438</v>
      </c>
      <c r="E154" s="0" t="n">
        <v>73605</v>
      </c>
      <c r="F154" s="0" t="s">
        <v>296</v>
      </c>
      <c r="G154" s="0" t="n">
        <f aca="false">E154-D154+1</f>
        <v>168</v>
      </c>
      <c r="H154" s="0" t="n">
        <f aca="false">D155-E154-1</f>
        <v>282</v>
      </c>
      <c r="I154" s="2" t="s">
        <v>297</v>
      </c>
    </row>
    <row r="155" customFormat="false" ht="15" hidden="false" customHeight="false" outlineLevel="0" collapsed="false">
      <c r="C155" s="0" t="s">
        <v>298</v>
      </c>
      <c r="D155" s="0" t="n">
        <v>73888</v>
      </c>
      <c r="E155" s="0" t="n">
        <v>74144</v>
      </c>
      <c r="F155" s="0" t="s">
        <v>299</v>
      </c>
      <c r="G155" s="0" t="n">
        <f aca="false">E155-D155+1</f>
        <v>257</v>
      </c>
      <c r="H155" s="0" t="n">
        <f aca="false">D156-E155-1</f>
        <v>417</v>
      </c>
      <c r="I155" s="2" t="s">
        <v>300</v>
      </c>
    </row>
    <row r="156" customFormat="false" ht="15" hidden="false" customHeight="false" outlineLevel="0" collapsed="false">
      <c r="C156" s="0" t="s">
        <v>134</v>
      </c>
      <c r="D156" s="0" t="n">
        <v>74562</v>
      </c>
      <c r="E156" s="0" t="n">
        <v>75498</v>
      </c>
      <c r="F156" s="0" t="s">
        <v>94</v>
      </c>
      <c r="G156" s="0" t="n">
        <f aca="false">E156-D156+1</f>
        <v>937</v>
      </c>
      <c r="H156" s="0" t="n">
        <f aca="false">D157-E156-1</f>
        <v>1851</v>
      </c>
      <c r="I156" s="2" t="s">
        <v>301</v>
      </c>
    </row>
    <row r="157" customFormat="false" ht="15" hidden="false" customHeight="false" outlineLevel="0" collapsed="false">
      <c r="C157" s="0" t="s">
        <v>302</v>
      </c>
      <c r="D157" s="0" t="n">
        <v>77350</v>
      </c>
      <c r="E157" s="0" t="n">
        <v>79861</v>
      </c>
      <c r="F157" s="0" t="s">
        <v>32</v>
      </c>
      <c r="G157" s="0" t="n">
        <f aca="false">E157-D157+1</f>
        <v>2512</v>
      </c>
      <c r="H157" s="0" t="n">
        <f aca="false">D158-E157-1</f>
        <v>867</v>
      </c>
      <c r="I157" s="2" t="s">
        <v>303</v>
      </c>
    </row>
    <row r="158" customFormat="false" ht="15" hidden="false" customHeight="false" outlineLevel="0" collapsed="false">
      <c r="C158" s="0" t="s">
        <v>165</v>
      </c>
      <c r="D158" s="0" t="n">
        <v>80729</v>
      </c>
      <c r="E158" s="0" t="n">
        <v>81229</v>
      </c>
      <c r="F158" s="0" t="s">
        <v>304</v>
      </c>
      <c r="G158" s="0" t="n">
        <f aca="false">E158-D158+1</f>
        <v>501</v>
      </c>
      <c r="H158" s="0" t="n">
        <f aca="false">D159-E158-1</f>
        <v>2151</v>
      </c>
      <c r="I158" s="2" t="s">
        <v>305</v>
      </c>
    </row>
    <row r="159" customFormat="false" ht="15" hidden="false" customHeight="false" outlineLevel="0" collapsed="false">
      <c r="C159" s="0" t="s">
        <v>306</v>
      </c>
      <c r="D159" s="0" t="n">
        <v>83381</v>
      </c>
      <c r="E159" s="0" t="n">
        <v>83706</v>
      </c>
      <c r="F159" s="0" t="s">
        <v>307</v>
      </c>
      <c r="G159" s="0" t="n">
        <f aca="false">E159-D159+1</f>
        <v>326</v>
      </c>
      <c r="H159" s="0" t="n">
        <f aca="false">D160-E159-1</f>
        <v>2030</v>
      </c>
      <c r="I159" s="2" t="s">
        <v>308</v>
      </c>
    </row>
    <row r="160" customFormat="false" ht="15" hidden="false" customHeight="false" outlineLevel="0" collapsed="false">
      <c r="C160" s="0" t="s">
        <v>309</v>
      </c>
      <c r="D160" s="0" t="n">
        <v>85737</v>
      </c>
      <c r="E160" s="0" t="n">
        <v>85830</v>
      </c>
      <c r="F160" s="0" t="s">
        <v>199</v>
      </c>
      <c r="G160" s="0" t="n">
        <f aca="false">E160-D160+1</f>
        <v>94</v>
      </c>
      <c r="H160" s="0" t="n">
        <f aca="false">D161-E160-1</f>
        <v>689</v>
      </c>
      <c r="I160" s="2" t="s">
        <v>310</v>
      </c>
    </row>
    <row r="161" customFormat="false" ht="15" hidden="false" customHeight="false" outlineLevel="0" collapsed="false">
      <c r="C161" s="0" t="s">
        <v>311</v>
      </c>
      <c r="D161" s="0" t="n">
        <v>86520</v>
      </c>
      <c r="E161" s="0" t="n">
        <v>86651</v>
      </c>
      <c r="F161" s="0" t="s">
        <v>312</v>
      </c>
      <c r="G161" s="0" t="n">
        <f aca="false">E161-D161+1</f>
        <v>132</v>
      </c>
      <c r="H161" s="0" t="n">
        <f aca="false">D162-E161-1</f>
        <v>566</v>
      </c>
      <c r="I161" s="2" t="s">
        <v>313</v>
      </c>
    </row>
    <row r="162" customFormat="false" ht="15" hidden="false" customHeight="false" outlineLevel="0" collapsed="false">
      <c r="C162" s="0" t="s">
        <v>314</v>
      </c>
      <c r="D162" s="0" t="n">
        <v>87218</v>
      </c>
      <c r="E162" s="0" t="n">
        <v>87258</v>
      </c>
      <c r="G162" s="0" t="n">
        <f aca="false">E162-D162+1</f>
        <v>41</v>
      </c>
      <c r="I162" s="2" t="s">
        <v>263</v>
      </c>
    </row>
    <row r="163" customFormat="false" ht="15" hidden="false" customHeight="false" outlineLevel="0" collapsed="false">
      <c r="I163" s="2"/>
    </row>
    <row r="165" customFormat="false" ht="15" hidden="false" customHeight="false" outlineLevel="0" collapsed="false">
      <c r="B165" s="0" t="s">
        <v>315</v>
      </c>
      <c r="I165" s="2"/>
    </row>
    <row r="166" customFormat="false" ht="15" hidden="false" customHeight="false" outlineLevel="0" collapsed="false">
      <c r="A166" s="0" t="s">
        <v>316</v>
      </c>
      <c r="D166" s="0" t="n">
        <v>5369</v>
      </c>
      <c r="E166" s="0" t="n">
        <v>5547</v>
      </c>
      <c r="F166" s="0" t="s">
        <v>299</v>
      </c>
      <c r="G166" s="0" t="n">
        <f aca="false">E166-D166+1</f>
        <v>179</v>
      </c>
      <c r="H166" s="0" t="n">
        <f aca="false">D167-E166-1</f>
        <v>4660</v>
      </c>
      <c r="I166" s="2" t="s">
        <v>317</v>
      </c>
    </row>
    <row r="167" customFormat="false" ht="15" hidden="false" customHeight="false" outlineLevel="0" collapsed="false">
      <c r="C167" s="0" t="s">
        <v>318</v>
      </c>
      <c r="D167" s="0" t="n">
        <v>10208</v>
      </c>
      <c r="E167" s="0" t="n">
        <v>10703</v>
      </c>
      <c r="F167" s="0" t="s">
        <v>20</v>
      </c>
      <c r="G167" s="0" t="n">
        <f aca="false">E167-D167+1</f>
        <v>496</v>
      </c>
      <c r="H167" s="0" t="n">
        <f aca="false">D168-E167-1</f>
        <v>8712</v>
      </c>
      <c r="I167" s="2" t="s">
        <v>319</v>
      </c>
    </row>
    <row r="168" customFormat="false" ht="15" hidden="false" customHeight="false" outlineLevel="0" collapsed="false">
      <c r="C168" s="0" t="s">
        <v>320</v>
      </c>
      <c r="D168" s="0" t="n">
        <v>19416</v>
      </c>
      <c r="E168" s="0" t="n">
        <v>20597</v>
      </c>
      <c r="F168" s="0" t="s">
        <v>56</v>
      </c>
      <c r="G168" s="0" t="n">
        <f aca="false">E168-D168+1</f>
        <v>1182</v>
      </c>
      <c r="H168" s="0" t="n">
        <f aca="false">D169-E168-1</f>
        <v>17858</v>
      </c>
      <c r="I168" s="2" t="s">
        <v>321</v>
      </c>
    </row>
    <row r="169" customFormat="false" ht="15" hidden="false" customHeight="false" outlineLevel="0" collapsed="false">
      <c r="C169" s="0" t="s">
        <v>113</v>
      </c>
      <c r="D169" s="0" t="n">
        <v>38456</v>
      </c>
      <c r="E169" s="0" t="n">
        <v>39256</v>
      </c>
      <c r="F169" s="0" t="s">
        <v>213</v>
      </c>
      <c r="G169" s="0" t="n">
        <f aca="false">E169-D169+1</f>
        <v>801</v>
      </c>
      <c r="H169" s="0" t="n">
        <f aca="false">D170-E169-1</f>
        <v>1220</v>
      </c>
      <c r="I169" s="2" t="s">
        <v>322</v>
      </c>
    </row>
    <row r="170" customFormat="false" ht="15" hidden="false" customHeight="false" outlineLevel="0" collapsed="false">
      <c r="C170" s="0" t="s">
        <v>323</v>
      </c>
      <c r="D170" s="0" t="n">
        <v>40477</v>
      </c>
      <c r="E170" s="0" t="n">
        <v>42553</v>
      </c>
      <c r="F170" s="0" t="s">
        <v>324</v>
      </c>
      <c r="G170" s="0" t="n">
        <f aca="false">E170-D170+1</f>
        <v>2077</v>
      </c>
      <c r="H170" s="0" t="n">
        <f aca="false">D171-E170-1</f>
        <v>175</v>
      </c>
      <c r="I170" s="2" t="s">
        <v>325</v>
      </c>
    </row>
    <row r="171" customFormat="false" ht="15" hidden="false" customHeight="false" outlineLevel="0" collapsed="false">
      <c r="C171" s="0" t="s">
        <v>326</v>
      </c>
      <c r="D171" s="0" t="n">
        <v>42729</v>
      </c>
      <c r="E171" s="0" t="n">
        <v>45600</v>
      </c>
      <c r="F171" s="0" t="s">
        <v>327</v>
      </c>
      <c r="G171" s="0" t="n">
        <f aca="false">E171-D171+1</f>
        <v>2872</v>
      </c>
      <c r="H171" s="0" t="n">
        <f aca="false">D172-E171-1</f>
        <v>180</v>
      </c>
      <c r="I171" s="2" t="s">
        <v>328</v>
      </c>
    </row>
    <row r="172" customFormat="false" ht="15" hidden="false" customHeight="false" outlineLevel="0" collapsed="false">
      <c r="C172" s="0" t="s">
        <v>329</v>
      </c>
      <c r="D172" s="0" t="n">
        <v>45781</v>
      </c>
      <c r="E172" s="0" t="n">
        <v>46764</v>
      </c>
      <c r="F172" s="0" t="s">
        <v>330</v>
      </c>
      <c r="G172" s="0" t="n">
        <f aca="false">E172-D172+1</f>
        <v>984</v>
      </c>
      <c r="H172" s="0" t="n">
        <f aca="false">D173-E172-1</f>
        <v>1612</v>
      </c>
      <c r="I172" s="2" t="s">
        <v>331</v>
      </c>
    </row>
    <row r="173" customFormat="false" ht="15" hidden="false" customHeight="false" outlineLevel="0" collapsed="false">
      <c r="C173" s="0" t="s">
        <v>332</v>
      </c>
      <c r="D173" s="0" t="n">
        <v>48377</v>
      </c>
      <c r="E173" s="0" t="n">
        <v>50474</v>
      </c>
      <c r="F173" s="0" t="s">
        <v>64</v>
      </c>
      <c r="G173" s="0" t="n">
        <f aca="false">E173-D173+1</f>
        <v>2098</v>
      </c>
      <c r="H173" s="0" t="n">
        <f aca="false">D174-E173-1</f>
        <v>347</v>
      </c>
      <c r="I173" s="2" t="s">
        <v>333</v>
      </c>
    </row>
    <row r="174" customFormat="false" ht="15" hidden="false" customHeight="false" outlineLevel="0" collapsed="false">
      <c r="C174" s="0" t="s">
        <v>222</v>
      </c>
      <c r="D174" s="0" t="n">
        <v>50822</v>
      </c>
      <c r="E174" s="0" t="n">
        <v>51684</v>
      </c>
      <c r="F174" s="0" t="s">
        <v>334</v>
      </c>
      <c r="G174" s="0" t="n">
        <f aca="false">E174-D174+1</f>
        <v>863</v>
      </c>
      <c r="H174" s="0" t="n">
        <f aca="false">D175-E174-1</f>
        <v>307</v>
      </c>
      <c r="I174" s="2" t="s">
        <v>335</v>
      </c>
    </row>
    <row r="175" customFormat="false" ht="15" hidden="false" customHeight="false" outlineLevel="0" collapsed="false">
      <c r="C175" s="0" t="s">
        <v>336</v>
      </c>
      <c r="D175" s="0" t="n">
        <v>51992</v>
      </c>
      <c r="E175" s="0" t="n">
        <v>52115</v>
      </c>
      <c r="F175" s="0" t="s">
        <v>70</v>
      </c>
      <c r="G175" s="0" t="n">
        <f aca="false">E175-D175+1</f>
        <v>124</v>
      </c>
      <c r="H175" s="0" t="n">
        <f aca="false">D176-E175-1</f>
        <v>89</v>
      </c>
      <c r="I175" s="2" t="s">
        <v>337</v>
      </c>
    </row>
    <row r="176" customFormat="false" ht="15" hidden="false" customHeight="false" outlineLevel="0" collapsed="false">
      <c r="C176" s="0" t="s">
        <v>338</v>
      </c>
      <c r="D176" s="0" t="n">
        <v>52205</v>
      </c>
      <c r="E176" s="0" t="n">
        <v>52348</v>
      </c>
      <c r="F176" s="0" t="s">
        <v>339</v>
      </c>
      <c r="G176" s="0" t="n">
        <f aca="false">E176-D176+1</f>
        <v>144</v>
      </c>
      <c r="H176" s="0" t="n">
        <f aca="false">D177-E176-1</f>
        <v>201</v>
      </c>
      <c r="I176" s="2" t="s">
        <v>340</v>
      </c>
    </row>
    <row r="177" customFormat="false" ht="15" hidden="false" customHeight="false" outlineLevel="0" collapsed="false">
      <c r="C177" s="0" t="s">
        <v>230</v>
      </c>
      <c r="D177" s="0" t="n">
        <v>52550</v>
      </c>
      <c r="E177" s="0" t="n">
        <v>52590</v>
      </c>
      <c r="G177" s="0" t="n">
        <f aca="false">E177-D177+1</f>
        <v>41</v>
      </c>
      <c r="I177" s="2" t="s">
        <v>341</v>
      </c>
    </row>
    <row r="180" customFormat="false" ht="15" hidden="false" customHeight="false" outlineLevel="0" collapsed="false">
      <c r="B180" s="0" t="s">
        <v>342</v>
      </c>
      <c r="I180" s="2"/>
    </row>
    <row r="181" customFormat="false" ht="15" hidden="false" customHeight="false" outlineLevel="0" collapsed="false">
      <c r="A181" s="0" t="s">
        <v>343</v>
      </c>
      <c r="D181" s="0" t="n">
        <v>7061</v>
      </c>
      <c r="E181" s="0" t="n">
        <v>7242</v>
      </c>
      <c r="F181" s="0" t="s">
        <v>125</v>
      </c>
      <c r="G181" s="0" t="n">
        <f aca="false">E181-D181+1</f>
        <v>182</v>
      </c>
      <c r="H181" s="0" t="n">
        <f aca="false">D182-E181-1</f>
        <v>31245</v>
      </c>
      <c r="I181" s="2" t="s">
        <v>344</v>
      </c>
    </row>
    <row r="182" customFormat="false" ht="15" hidden="false" customHeight="false" outlineLevel="0" collapsed="false">
      <c r="C182" s="0" t="s">
        <v>345</v>
      </c>
      <c r="D182" s="0" t="n">
        <v>38488</v>
      </c>
      <c r="E182" s="0" t="n">
        <v>38881</v>
      </c>
      <c r="F182" s="0" t="s">
        <v>168</v>
      </c>
      <c r="G182" s="0" t="n">
        <f aca="false">E182-D182+1</f>
        <v>394</v>
      </c>
      <c r="H182" s="0" t="n">
        <f aca="false">D183-E182-1</f>
        <v>34375</v>
      </c>
      <c r="I182" s="2" t="s">
        <v>346</v>
      </c>
    </row>
    <row r="183" customFormat="false" ht="15" hidden="false" customHeight="false" outlineLevel="0" collapsed="false">
      <c r="C183" s="0" t="s">
        <v>289</v>
      </c>
      <c r="D183" s="0" t="n">
        <v>73257</v>
      </c>
      <c r="E183" s="0" t="n">
        <v>74630</v>
      </c>
      <c r="F183" s="0" t="s">
        <v>56</v>
      </c>
      <c r="G183" s="0" t="n">
        <f aca="false">E183-D183+1</f>
        <v>1374</v>
      </c>
      <c r="H183" s="0" t="n">
        <f aca="false">D184-E183-1</f>
        <v>39837</v>
      </c>
      <c r="I183" s="2" t="s">
        <v>347</v>
      </c>
    </row>
    <row r="184" customFormat="false" ht="15" hidden="false" customHeight="false" outlineLevel="0" collapsed="false">
      <c r="C184" s="0" t="s">
        <v>58</v>
      </c>
      <c r="D184" s="0" t="n">
        <v>114468</v>
      </c>
      <c r="E184" s="0" t="n">
        <v>114932</v>
      </c>
      <c r="F184" s="0" t="s">
        <v>348</v>
      </c>
      <c r="G184" s="0" t="n">
        <f aca="false">E184-D184+1</f>
        <v>465</v>
      </c>
      <c r="H184" s="0" t="n">
        <f aca="false">D185-E184-1</f>
        <v>3816</v>
      </c>
      <c r="I184" s="2" t="s">
        <v>349</v>
      </c>
    </row>
    <row r="185" customFormat="false" ht="15" hidden="false" customHeight="false" outlineLevel="0" collapsed="false">
      <c r="C185" s="0" t="s">
        <v>350</v>
      </c>
      <c r="D185" s="0" t="n">
        <v>118749</v>
      </c>
      <c r="E185" s="0" t="n">
        <v>124124</v>
      </c>
      <c r="F185" s="0" t="s">
        <v>183</v>
      </c>
      <c r="G185" s="0" t="n">
        <f aca="false">E185-D185+1</f>
        <v>5376</v>
      </c>
      <c r="H185" s="0" t="n">
        <f aca="false">D186-E185-1</f>
        <v>1426</v>
      </c>
      <c r="I185" s="2" t="s">
        <v>351</v>
      </c>
    </row>
    <row r="186" customFormat="false" ht="15" hidden="false" customHeight="false" outlineLevel="0" collapsed="false">
      <c r="C186" s="0" t="s">
        <v>295</v>
      </c>
      <c r="D186" s="0" t="n">
        <v>125551</v>
      </c>
      <c r="E186" s="0" t="n">
        <v>125721</v>
      </c>
      <c r="F186" s="0" t="s">
        <v>352</v>
      </c>
      <c r="G186" s="0" t="n">
        <f aca="false">E186-D186+1</f>
        <v>171</v>
      </c>
      <c r="H186" s="0" t="n">
        <f aca="false">D187-E186-1</f>
        <v>195</v>
      </c>
      <c r="I186" s="2" t="s">
        <v>353</v>
      </c>
    </row>
    <row r="187" customFormat="false" ht="15" hidden="false" customHeight="false" outlineLevel="0" collapsed="false">
      <c r="C187" s="0" t="s">
        <v>354</v>
      </c>
      <c r="D187" s="0" t="n">
        <v>125917</v>
      </c>
      <c r="E187" s="0" t="n">
        <v>126167</v>
      </c>
      <c r="F187" s="0" t="s">
        <v>355</v>
      </c>
      <c r="G187" s="0" t="n">
        <f aca="false">E187-D187+1</f>
        <v>251</v>
      </c>
      <c r="H187" s="0" t="n">
        <f aca="false">D188-E187-1</f>
        <v>424</v>
      </c>
      <c r="I187" s="2" t="s">
        <v>356</v>
      </c>
    </row>
    <row r="188" customFormat="false" ht="15" hidden="false" customHeight="false" outlineLevel="0" collapsed="false">
      <c r="C188" s="0" t="s">
        <v>357</v>
      </c>
      <c r="D188" s="0" t="n">
        <v>126592</v>
      </c>
      <c r="E188" s="0" t="n">
        <v>127522</v>
      </c>
      <c r="F188" s="0" t="s">
        <v>94</v>
      </c>
      <c r="G188" s="0" t="n">
        <f aca="false">E188-D188+1</f>
        <v>931</v>
      </c>
      <c r="H188" s="0" t="n">
        <f aca="false">D189-E188-1</f>
        <v>3904</v>
      </c>
      <c r="I188" s="2" t="s">
        <v>358</v>
      </c>
    </row>
    <row r="189" customFormat="false" ht="15" hidden="false" customHeight="false" outlineLevel="0" collapsed="false">
      <c r="C189" s="0" t="s">
        <v>302</v>
      </c>
      <c r="D189" s="0" t="n">
        <v>131427</v>
      </c>
      <c r="E189" s="0" t="n">
        <v>133923</v>
      </c>
      <c r="F189" s="0" t="s">
        <v>32</v>
      </c>
      <c r="G189" s="0" t="n">
        <f aca="false">E189-D189+1</f>
        <v>2497</v>
      </c>
      <c r="H189" s="0" t="n">
        <f aca="false">D190-E189-1</f>
        <v>865</v>
      </c>
      <c r="I189" s="2" t="s">
        <v>359</v>
      </c>
    </row>
    <row r="190" customFormat="false" ht="15" hidden="false" customHeight="false" outlineLevel="0" collapsed="false">
      <c r="C190" s="0" t="s">
        <v>165</v>
      </c>
      <c r="D190" s="0" t="n">
        <v>134789</v>
      </c>
      <c r="E190" s="0" t="n">
        <v>135286</v>
      </c>
      <c r="F190" s="0" t="s">
        <v>360</v>
      </c>
      <c r="G190" s="0" t="n">
        <f aca="false">E190-D190+1</f>
        <v>498</v>
      </c>
      <c r="H190" s="0" t="n">
        <f aca="false">D191-E190-1</f>
        <v>1333</v>
      </c>
      <c r="I190" s="2" t="s">
        <v>361</v>
      </c>
    </row>
    <row r="191" customFormat="false" ht="15" hidden="false" customHeight="false" outlineLevel="0" collapsed="false">
      <c r="C191" s="0" t="s">
        <v>362</v>
      </c>
      <c r="D191" s="0" t="n">
        <v>136620</v>
      </c>
      <c r="E191" s="0" t="n">
        <v>136972</v>
      </c>
      <c r="F191" s="0" t="s">
        <v>363</v>
      </c>
      <c r="G191" s="0" t="n">
        <f aca="false">E191-D191+1</f>
        <v>353</v>
      </c>
      <c r="H191" s="0" t="n">
        <f aca="false">D192-E191-1</f>
        <v>3475</v>
      </c>
      <c r="I191" s="2" t="s">
        <v>364</v>
      </c>
    </row>
    <row r="192" customFormat="false" ht="15" hidden="false" customHeight="false" outlineLevel="0" collapsed="false">
      <c r="C192" s="0" t="s">
        <v>365</v>
      </c>
      <c r="D192" s="0" t="n">
        <v>140448</v>
      </c>
      <c r="E192" s="0" t="n">
        <v>140541</v>
      </c>
      <c r="F192" s="0" t="s">
        <v>366</v>
      </c>
      <c r="G192" s="0" t="n">
        <f aca="false">E192-D192+1</f>
        <v>94</v>
      </c>
      <c r="H192" s="0" t="n">
        <f aca="false">D193-E192-1</f>
        <v>1759</v>
      </c>
      <c r="I192" s="2" t="s">
        <v>367</v>
      </c>
    </row>
    <row r="193" customFormat="false" ht="15" hidden="false" customHeight="false" outlineLevel="0" collapsed="false">
      <c r="C193" s="0" t="s">
        <v>201</v>
      </c>
      <c r="D193" s="0" t="n">
        <v>142301</v>
      </c>
      <c r="E193" s="0" t="n">
        <v>142432</v>
      </c>
      <c r="F193" s="0" t="s">
        <v>368</v>
      </c>
      <c r="G193" s="0" t="n">
        <f aca="false">E193-D193+1</f>
        <v>132</v>
      </c>
      <c r="H193" s="0" t="n">
        <f aca="false">D194-E193-1</f>
        <v>403</v>
      </c>
      <c r="I193" s="2" t="s">
        <v>261</v>
      </c>
    </row>
    <row r="194" customFormat="false" ht="15" hidden="false" customHeight="false" outlineLevel="0" collapsed="false">
      <c r="C194" s="0" t="s">
        <v>369</v>
      </c>
      <c r="D194" s="0" t="n">
        <v>142836</v>
      </c>
      <c r="E194" s="0" t="n">
        <v>142876</v>
      </c>
      <c r="G194" s="0" t="n">
        <f aca="false">E194-D194+1</f>
        <v>41</v>
      </c>
      <c r="I194" s="2" t="s">
        <v>204</v>
      </c>
    </row>
    <row r="198" customFormat="false" ht="15" hidden="false" customHeight="false" outlineLevel="0" collapsed="false">
      <c r="B198" s="0" t="s">
        <v>370</v>
      </c>
      <c r="I198" s="2"/>
    </row>
    <row r="199" customFormat="false" ht="15" hidden="false" customHeight="false" outlineLevel="0" collapsed="false">
      <c r="A199" s="0" t="s">
        <v>371</v>
      </c>
      <c r="D199" s="0" t="n">
        <v>34879</v>
      </c>
      <c r="E199" s="0" t="n">
        <v>35026</v>
      </c>
      <c r="F199" s="0" t="s">
        <v>372</v>
      </c>
      <c r="G199" s="0" t="n">
        <f aca="false">E199-D199+1</f>
        <v>148</v>
      </c>
      <c r="H199" s="0" t="n">
        <f aca="false">D200-E199-1</f>
        <v>8845</v>
      </c>
      <c r="I199" s="2" t="s">
        <v>373</v>
      </c>
    </row>
    <row r="200" customFormat="false" ht="15" hidden="false" customHeight="false" outlineLevel="0" collapsed="false">
      <c r="C200" s="0" t="s">
        <v>374</v>
      </c>
      <c r="D200" s="0" t="n">
        <v>43872</v>
      </c>
      <c r="E200" s="0" t="n">
        <v>44314</v>
      </c>
      <c r="F200" s="0" t="s">
        <v>168</v>
      </c>
      <c r="G200" s="0" t="n">
        <f aca="false">E200-D200+1</f>
        <v>443</v>
      </c>
      <c r="H200" s="0" t="n">
        <f aca="false">D201-E200-1</f>
        <v>16330</v>
      </c>
      <c r="I200" s="2" t="s">
        <v>375</v>
      </c>
    </row>
    <row r="201" customFormat="false" ht="15" hidden="false" customHeight="false" outlineLevel="0" collapsed="false">
      <c r="C201" s="0" t="s">
        <v>72</v>
      </c>
      <c r="D201" s="0" t="n">
        <v>60645</v>
      </c>
      <c r="E201" s="0" t="n">
        <v>61433</v>
      </c>
      <c r="F201" s="0" t="s">
        <v>56</v>
      </c>
      <c r="G201" s="0" t="n">
        <f aca="false">E201-D201+1</f>
        <v>789</v>
      </c>
      <c r="H201" s="0" t="n">
        <f aca="false">D202-E201-1</f>
        <v>30647</v>
      </c>
      <c r="I201" s="2" t="s">
        <v>376</v>
      </c>
    </row>
    <row r="202" customFormat="false" ht="15" hidden="false" customHeight="false" outlineLevel="0" collapsed="false">
      <c r="C202" s="0" t="s">
        <v>58</v>
      </c>
      <c r="D202" s="0" t="n">
        <v>92081</v>
      </c>
      <c r="E202" s="0" t="n">
        <v>92845</v>
      </c>
      <c r="F202" s="0" t="s">
        <v>213</v>
      </c>
      <c r="G202" s="0" t="n">
        <f aca="false">E202-D202+1</f>
        <v>765</v>
      </c>
      <c r="H202" s="0" t="n">
        <f aca="false">D203-E202-1</f>
        <v>2147</v>
      </c>
      <c r="I202" s="2" t="s">
        <v>377</v>
      </c>
    </row>
    <row r="203" customFormat="false" ht="13" hidden="false" customHeight="false" outlineLevel="0" collapsed="false">
      <c r="C203" s="0" t="s">
        <v>378</v>
      </c>
      <c r="D203" s="0" t="n">
        <v>94993</v>
      </c>
      <c r="E203" s="0" t="n">
        <v>101301</v>
      </c>
      <c r="F203" s="0" t="s">
        <v>379</v>
      </c>
      <c r="G203" s="0" t="n">
        <f aca="false">E203-D203+1</f>
        <v>6309</v>
      </c>
      <c r="H203" s="0" t="n">
        <f aca="false">D204-E203-1</f>
        <v>1995</v>
      </c>
      <c r="I203" s="0" t="s">
        <v>380</v>
      </c>
    </row>
    <row r="204" customFormat="false" ht="13" hidden="false" customHeight="false" outlineLevel="0" collapsed="false">
      <c r="C204" s="0" t="s">
        <v>381</v>
      </c>
      <c r="D204" s="0" t="n">
        <v>103297</v>
      </c>
      <c r="E204" s="0" t="n">
        <v>105382</v>
      </c>
      <c r="F204" s="0" t="s">
        <v>64</v>
      </c>
      <c r="G204" s="0" t="n">
        <f aca="false">E204-D204+1</f>
        <v>2086</v>
      </c>
      <c r="H204" s="0" t="n">
        <f aca="false">D205-E204-1</f>
        <v>360</v>
      </c>
      <c r="I204" s="0" t="s">
        <v>382</v>
      </c>
    </row>
    <row r="205" customFormat="false" ht="13" hidden="false" customHeight="false" outlineLevel="0" collapsed="false">
      <c r="C205" s="0" t="s">
        <v>383</v>
      </c>
      <c r="D205" s="0" t="n">
        <v>105743</v>
      </c>
      <c r="E205" s="0" t="n">
        <v>106605</v>
      </c>
      <c r="F205" s="0" t="s">
        <v>89</v>
      </c>
      <c r="G205" s="0" t="n">
        <f aca="false">E205-D205+1</f>
        <v>863</v>
      </c>
      <c r="H205" s="0" t="n">
        <f aca="false">D206-E205-1</f>
        <v>315</v>
      </c>
      <c r="I205" s="0" t="s">
        <v>384</v>
      </c>
    </row>
    <row r="206" customFormat="false" ht="13" hidden="false" customHeight="false" outlineLevel="0" collapsed="false">
      <c r="C206" s="0" t="s">
        <v>385</v>
      </c>
      <c r="D206" s="0" t="n">
        <v>106921</v>
      </c>
      <c r="E206" s="0" t="n">
        <v>107032</v>
      </c>
      <c r="F206" s="0" t="s">
        <v>386</v>
      </c>
      <c r="G206" s="0" t="n">
        <f aca="false">E206-D206+1</f>
        <v>112</v>
      </c>
      <c r="H206" s="0" t="n">
        <f aca="false">D207-E206-1</f>
        <v>103</v>
      </c>
      <c r="I206" s="0" t="s">
        <v>387</v>
      </c>
    </row>
    <row r="207" customFormat="false" ht="13" hidden="false" customHeight="false" outlineLevel="0" collapsed="false">
      <c r="C207" s="0" t="s">
        <v>311</v>
      </c>
      <c r="D207" s="0" t="n">
        <v>107136</v>
      </c>
      <c r="E207" s="0" t="n">
        <v>107282</v>
      </c>
      <c r="F207" s="0" t="s">
        <v>388</v>
      </c>
      <c r="G207" s="0" t="n">
        <f aca="false">E207-D207+1</f>
        <v>147</v>
      </c>
      <c r="H207" s="0" t="n">
        <f aca="false">D208-E207-1</f>
        <v>160</v>
      </c>
      <c r="I207" s="0" t="s">
        <v>389</v>
      </c>
    </row>
    <row r="208" customFormat="false" ht="13" hidden="false" customHeight="false" outlineLevel="0" collapsed="false">
      <c r="C208" s="0" t="s">
        <v>390</v>
      </c>
      <c r="D208" s="0" t="n">
        <v>107443</v>
      </c>
      <c r="E208" s="0" t="n">
        <v>107483</v>
      </c>
      <c r="G208" s="0" t="n">
        <f aca="false">E208-D208+1</f>
        <v>41</v>
      </c>
      <c r="I208" s="0" t="s">
        <v>231</v>
      </c>
    </row>
    <row r="214" customFormat="false" ht="13" hidden="false" customHeight="false" outlineLevel="0" collapsed="false">
      <c r="B214" s="0" t="s">
        <v>391</v>
      </c>
    </row>
    <row r="215" customFormat="false" ht="13" hidden="false" customHeight="false" outlineLevel="0" collapsed="false">
      <c r="A215" s="0" t="s">
        <v>392</v>
      </c>
      <c r="B215" s="0" t="n">
        <v>1</v>
      </c>
      <c r="I215" s="0" t="s">
        <v>393</v>
      </c>
    </row>
    <row r="216" customFormat="false" ht="13" hidden="false" customHeight="false" outlineLevel="0" collapsed="false">
      <c r="B216" s="0" t="n">
        <v>2</v>
      </c>
      <c r="I216" s="0" t="s">
        <v>393</v>
      </c>
    </row>
    <row r="217" customFormat="false" ht="13" hidden="false" customHeight="false" outlineLevel="0" collapsed="false">
      <c r="B217" s="0" t="n">
        <v>3</v>
      </c>
      <c r="C217" s="0" t="s">
        <v>394</v>
      </c>
      <c r="D217" s="0" t="n">
        <v>824</v>
      </c>
      <c r="E217" s="0" t="n">
        <v>1500</v>
      </c>
      <c r="I217" s="0" t="s">
        <v>395</v>
      </c>
    </row>
    <row r="218" customFormat="false" ht="13" hidden="false" customHeight="false" outlineLevel="0" collapsed="false">
      <c r="B218" s="0" t="s">
        <v>396</v>
      </c>
      <c r="D218" s="0" t="n">
        <v>1602</v>
      </c>
      <c r="E218" s="0" t="n">
        <v>2007</v>
      </c>
      <c r="I218" s="0" t="s">
        <v>397</v>
      </c>
    </row>
    <row r="219" customFormat="false" ht="15" hidden="false" customHeight="false" outlineLevel="0" collapsed="false">
      <c r="D219" s="0" t="n">
        <v>2581</v>
      </c>
      <c r="E219" s="0" t="n">
        <v>2961</v>
      </c>
      <c r="F219" s="0" t="s">
        <v>17</v>
      </c>
      <c r="G219" s="0" t="n">
        <f aca="false">E219-D219+1</f>
        <v>381</v>
      </c>
      <c r="I219" s="2" t="s">
        <v>398</v>
      </c>
    </row>
    <row r="220" customFormat="false" ht="15" hidden="false" customHeight="false" outlineLevel="0" collapsed="false">
      <c r="B220" s="0" t="n">
        <v>4</v>
      </c>
      <c r="C220" s="0" t="s">
        <v>19</v>
      </c>
      <c r="D220" s="0" t="n">
        <v>118815</v>
      </c>
      <c r="E220" s="0" t="n">
        <v>119297</v>
      </c>
      <c r="F220" s="0" t="s">
        <v>180</v>
      </c>
      <c r="G220" s="0" t="n">
        <f aca="false">E220-D220+1</f>
        <v>483</v>
      </c>
      <c r="H220" s="0" t="n">
        <f aca="false">D221-E220-1</f>
        <v>2038</v>
      </c>
      <c r="I220" s="2" t="s">
        <v>399</v>
      </c>
    </row>
    <row r="221" customFormat="false" ht="15" hidden="false" customHeight="false" outlineLevel="0" collapsed="false">
      <c r="B221" s="0" t="n">
        <v>5</v>
      </c>
      <c r="C221" s="0" t="s">
        <v>350</v>
      </c>
      <c r="D221" s="0" t="n">
        <v>121336</v>
      </c>
      <c r="E221" s="0" t="n">
        <v>126654</v>
      </c>
      <c r="F221" s="0" t="s">
        <v>183</v>
      </c>
      <c r="G221" s="0" t="n">
        <f aca="false">E221-D221+1</f>
        <v>5319</v>
      </c>
      <c r="H221" s="0" t="n">
        <f aca="false">D222-E221-1</f>
        <v>870</v>
      </c>
      <c r="I221" s="2" t="s">
        <v>400</v>
      </c>
    </row>
    <row r="222" customFormat="false" ht="15" hidden="false" customHeight="false" outlineLevel="0" collapsed="false">
      <c r="B222" s="0" t="n">
        <v>6</v>
      </c>
      <c r="C222" s="0" t="s">
        <v>401</v>
      </c>
      <c r="D222" s="0" t="n">
        <v>127525</v>
      </c>
      <c r="E222" s="0" t="n">
        <v>127692</v>
      </c>
      <c r="F222" s="0" t="s">
        <v>402</v>
      </c>
      <c r="G222" s="0" t="n">
        <f aca="false">E222-D222+1</f>
        <v>168</v>
      </c>
      <c r="H222" s="0" t="n">
        <f aca="false">D223-E222-1</f>
        <v>435</v>
      </c>
      <c r="I222" s="2" t="s">
        <v>403</v>
      </c>
    </row>
    <row r="223" customFormat="false" ht="15" hidden="false" customHeight="false" outlineLevel="0" collapsed="false">
      <c r="B223" s="0" t="n">
        <v>7</v>
      </c>
      <c r="C223" s="0" t="s">
        <v>404</v>
      </c>
      <c r="D223" s="0" t="n">
        <v>128128</v>
      </c>
      <c r="E223" s="0" t="n">
        <v>128387</v>
      </c>
      <c r="F223" s="0" t="s">
        <v>199</v>
      </c>
      <c r="G223" s="0" t="n">
        <f aca="false">E223-D223+1</f>
        <v>260</v>
      </c>
      <c r="H223" s="0" t="n">
        <f aca="false">D224-E223-1</f>
        <v>622</v>
      </c>
      <c r="I223" s="2" t="s">
        <v>405</v>
      </c>
    </row>
    <row r="224" customFormat="false" ht="15" hidden="false" customHeight="false" outlineLevel="0" collapsed="false">
      <c r="B224" s="0" t="n">
        <v>8</v>
      </c>
      <c r="C224" s="0" t="s">
        <v>406</v>
      </c>
      <c r="D224" s="0" t="n">
        <v>129010</v>
      </c>
      <c r="E224" s="0" t="n">
        <v>130033</v>
      </c>
      <c r="F224" s="0" t="s">
        <v>330</v>
      </c>
      <c r="G224" s="0" t="n">
        <f aca="false">E224-D224+1</f>
        <v>1024</v>
      </c>
      <c r="H224" s="0" t="n">
        <f aca="false">D225-E224-1</f>
        <v>2734</v>
      </c>
      <c r="I224" s="2" t="s">
        <v>407</v>
      </c>
    </row>
    <row r="225" customFormat="false" ht="13" hidden="false" customHeight="false" outlineLevel="0" collapsed="false">
      <c r="B225" s="0" t="n">
        <v>9</v>
      </c>
      <c r="C225" s="0" t="s">
        <v>408</v>
      </c>
      <c r="D225" s="0" t="n">
        <v>132768</v>
      </c>
      <c r="E225" s="0" t="n">
        <v>133959</v>
      </c>
      <c r="G225" s="0" t="n">
        <f aca="false">E225-D225+1</f>
        <v>1192</v>
      </c>
      <c r="H225" s="0" t="n">
        <f aca="false">D226-E225-1</f>
        <v>1313</v>
      </c>
      <c r="I225" s="0" t="s">
        <v>409</v>
      </c>
    </row>
    <row r="226" customFormat="false" ht="15" hidden="false" customHeight="false" outlineLevel="0" collapsed="false">
      <c r="B226" s="0" t="s">
        <v>410</v>
      </c>
      <c r="C226" s="0" t="s">
        <v>393</v>
      </c>
      <c r="D226" s="0" t="n">
        <v>135273</v>
      </c>
      <c r="E226" s="0" t="n">
        <v>136241</v>
      </c>
      <c r="F226" s="0" t="s">
        <v>32</v>
      </c>
      <c r="G226" s="0" t="n">
        <f aca="false">E226-D226+1</f>
        <v>969</v>
      </c>
      <c r="H226" s="0" t="n">
        <f aca="false">D228-E226-1</f>
        <v>1483</v>
      </c>
      <c r="I226" s="2" t="s">
        <v>411</v>
      </c>
    </row>
    <row r="227" customFormat="false" ht="15" hidden="false" customHeight="false" outlineLevel="0" collapsed="false">
      <c r="I227" s="2" t="s">
        <v>393</v>
      </c>
    </row>
    <row r="228" customFormat="false" ht="13" hidden="false" customHeight="false" outlineLevel="0" collapsed="false">
      <c r="C228" s="0" t="s">
        <v>393</v>
      </c>
      <c r="D228" s="0" t="n">
        <v>137725</v>
      </c>
      <c r="E228" s="0" t="n">
        <v>137967</v>
      </c>
      <c r="F228" s="0" t="s">
        <v>199</v>
      </c>
      <c r="G228" s="0" t="n">
        <f aca="false">E228-D228+1</f>
        <v>243</v>
      </c>
      <c r="H228" s="0" t="n">
        <f aca="false">D229-E228-1</f>
        <v>5203</v>
      </c>
      <c r="I228" s="0" t="s">
        <v>412</v>
      </c>
    </row>
    <row r="229" customFormat="false" ht="13" hidden="false" customHeight="false" outlineLevel="0" collapsed="false">
      <c r="C229" s="0" t="s">
        <v>309</v>
      </c>
      <c r="D229" s="0" t="n">
        <v>143171</v>
      </c>
      <c r="E229" s="0" t="n">
        <v>143302</v>
      </c>
      <c r="F229" s="0" t="s">
        <v>413</v>
      </c>
      <c r="G229" s="0" t="n">
        <f aca="false">E229-D229+1</f>
        <v>132</v>
      </c>
      <c r="I229" s="0" t="s">
        <v>414</v>
      </c>
    </row>
    <row r="230" customFormat="false" ht="13" hidden="false" customHeight="false" outlineLevel="0" collapsed="false">
      <c r="I230" s="0" t="s">
        <v>393</v>
      </c>
    </row>
    <row r="231" customFormat="false" ht="13" hidden="false" customHeight="false" outlineLevel="0" collapsed="false">
      <c r="B231" s="0" t="s">
        <v>415</v>
      </c>
    </row>
    <row r="232" customFormat="false" ht="13" hidden="false" customHeight="false" outlineLevel="0" collapsed="false">
      <c r="B232" s="0" t="s">
        <v>416</v>
      </c>
    </row>
    <row r="239" customFormat="false" ht="13" hidden="false" customHeight="false" outlineLevel="0" collapsed="false">
      <c r="B239" s="0" t="s">
        <v>417</v>
      </c>
    </row>
    <row r="240" customFormat="false" ht="13" hidden="false" customHeight="false" outlineLevel="0" collapsed="false">
      <c r="A240" s="0" t="s">
        <v>418</v>
      </c>
      <c r="D240" s="0" t="n">
        <v>988</v>
      </c>
      <c r="E240" s="0" t="n">
        <v>1166</v>
      </c>
      <c r="F240" s="0" t="s">
        <v>419</v>
      </c>
      <c r="G240" s="0" t="n">
        <f aca="false">E240-D240+1</f>
        <v>179</v>
      </c>
      <c r="I240" s="0" t="s">
        <v>420</v>
      </c>
    </row>
    <row r="241" customFormat="false" ht="13" hidden="false" customHeight="false" outlineLevel="0" collapsed="false">
      <c r="B241" s="0" t="s">
        <v>27</v>
      </c>
      <c r="C241" s="0" t="s">
        <v>393</v>
      </c>
      <c r="D241" s="0" t="n">
        <v>14833</v>
      </c>
      <c r="E241" s="0" t="n">
        <v>15013</v>
      </c>
      <c r="F241" s="0" t="s">
        <v>176</v>
      </c>
      <c r="G241" s="0" t="n">
        <f aca="false">E241-D241+1</f>
        <v>181</v>
      </c>
      <c r="H241" s="0" t="n">
        <f aca="false">D242-E241-1</f>
        <v>10970</v>
      </c>
      <c r="I241" s="0" t="s">
        <v>421</v>
      </c>
    </row>
    <row r="242" customFormat="false" ht="15" hidden="false" customHeight="false" outlineLevel="0" collapsed="false">
      <c r="C242" s="0" t="s">
        <v>422</v>
      </c>
      <c r="D242" s="0" t="n">
        <v>25984</v>
      </c>
      <c r="E242" s="0" t="n">
        <v>26865</v>
      </c>
      <c r="F242" s="0" t="s">
        <v>56</v>
      </c>
      <c r="G242" s="0" t="n">
        <f aca="false">E242-D242+1</f>
        <v>882</v>
      </c>
      <c r="H242" s="0" t="n">
        <f aca="false">D243-E242-1</f>
        <v>23492</v>
      </c>
      <c r="I242" s="2" t="s">
        <v>423</v>
      </c>
    </row>
    <row r="243" customFormat="false" ht="15" hidden="false" customHeight="false" outlineLevel="0" collapsed="false">
      <c r="C243" s="0" t="s">
        <v>136</v>
      </c>
      <c r="D243" s="0" t="n">
        <v>50358</v>
      </c>
      <c r="E243" s="0" t="n">
        <v>51140</v>
      </c>
      <c r="F243" s="0" t="s">
        <v>213</v>
      </c>
      <c r="G243" s="0" t="n">
        <f aca="false">E243-D243+1</f>
        <v>783</v>
      </c>
      <c r="H243" s="0" t="n">
        <f aca="false">D244-E243-1</f>
        <v>1052</v>
      </c>
      <c r="I243" s="2" t="s">
        <v>424</v>
      </c>
    </row>
    <row r="244" customFormat="false" ht="15" hidden="false" customHeight="false" outlineLevel="0" collapsed="false">
      <c r="C244" s="0" t="s">
        <v>425</v>
      </c>
      <c r="D244" s="0" t="n">
        <v>52193</v>
      </c>
      <c r="E244" s="0" t="n">
        <v>58384</v>
      </c>
      <c r="F244" s="0" t="s">
        <v>176</v>
      </c>
      <c r="G244" s="0" t="n">
        <f aca="false">E244-D244+1</f>
        <v>6192</v>
      </c>
      <c r="H244" s="0" t="n">
        <f aca="false">D245-E244-1</f>
        <v>2238</v>
      </c>
      <c r="I244" s="2" t="s">
        <v>426</v>
      </c>
    </row>
    <row r="245" customFormat="false" ht="13" hidden="false" customHeight="false" outlineLevel="0" collapsed="false">
      <c r="C245" s="0" t="s">
        <v>427</v>
      </c>
      <c r="D245" s="0" t="n">
        <v>60623</v>
      </c>
      <c r="E245" s="0" t="n">
        <v>62708</v>
      </c>
      <c r="F245" s="0" t="s">
        <v>64</v>
      </c>
      <c r="G245" s="0" t="n">
        <f aca="false">E245-D245+1</f>
        <v>2086</v>
      </c>
      <c r="H245" s="0" t="n">
        <f aca="false">D246-E245-1</f>
        <v>402</v>
      </c>
      <c r="I245" s="0" t="s">
        <v>428</v>
      </c>
    </row>
    <row r="246" customFormat="false" ht="13" hidden="false" customHeight="false" outlineLevel="0" collapsed="false">
      <c r="B246" s="0" t="s">
        <v>429</v>
      </c>
      <c r="C246" s="0" t="s">
        <v>275</v>
      </c>
      <c r="D246" s="0" t="n">
        <v>63111</v>
      </c>
      <c r="E246" s="0" t="n">
        <v>63793</v>
      </c>
      <c r="G246" s="0" t="n">
        <f aca="false">E246-D246+1</f>
        <v>683</v>
      </c>
      <c r="H246" s="0" t="n">
        <f aca="false">D247-E246-1</f>
        <v>275</v>
      </c>
      <c r="I246" s="0" t="s">
        <v>430</v>
      </c>
    </row>
    <row r="247" customFormat="false" ht="13" hidden="false" customHeight="false" outlineLevel="0" collapsed="false">
      <c r="D247" s="0" t="n">
        <v>64069</v>
      </c>
      <c r="E247" s="0" t="n">
        <v>64482</v>
      </c>
      <c r="F247" s="0" t="s">
        <v>431</v>
      </c>
      <c r="G247" s="0" t="n">
        <f aca="false">E247-D247+1</f>
        <v>414</v>
      </c>
      <c r="H247" s="0" t="n">
        <f aca="false">D248-E247-1</f>
        <v>170</v>
      </c>
      <c r="I247" s="0" t="s">
        <v>432</v>
      </c>
    </row>
    <row r="248" customFormat="false" ht="13" hidden="false" customHeight="false" outlineLevel="0" collapsed="false">
      <c r="C248" s="0" t="s">
        <v>433</v>
      </c>
      <c r="D248" s="0" t="n">
        <v>64653</v>
      </c>
      <c r="E248" s="0" t="n">
        <v>64755</v>
      </c>
      <c r="F248" s="0" t="s">
        <v>434</v>
      </c>
      <c r="G248" s="0" t="n">
        <f aca="false">E248-D248+1</f>
        <v>103</v>
      </c>
      <c r="H248" s="0" t="n">
        <f aca="false">D249-E248-1</f>
        <v>94</v>
      </c>
      <c r="I248" s="0" t="s">
        <v>435</v>
      </c>
    </row>
    <row r="249" customFormat="false" ht="13" hidden="false" customHeight="false" outlineLevel="0" collapsed="false">
      <c r="C249" s="0" t="s">
        <v>436</v>
      </c>
      <c r="D249" s="0" t="n">
        <v>64850</v>
      </c>
      <c r="E249" s="0" t="n">
        <v>64993</v>
      </c>
      <c r="F249" s="0" t="s">
        <v>196</v>
      </c>
      <c r="G249" s="0" t="n">
        <f aca="false">E249-D249+1</f>
        <v>144</v>
      </c>
      <c r="H249" s="0" t="n">
        <f aca="false">D250-E249-1</f>
        <v>302</v>
      </c>
      <c r="I249" s="0" t="s">
        <v>437</v>
      </c>
    </row>
    <row r="250" customFormat="false" ht="13" hidden="false" customHeight="false" outlineLevel="0" collapsed="false">
      <c r="C250" s="0" t="s">
        <v>438</v>
      </c>
      <c r="D250" s="0" t="n">
        <v>65296</v>
      </c>
      <c r="E250" s="0" t="n">
        <v>65333</v>
      </c>
      <c r="G250" s="0" t="n">
        <f aca="false">E250-D250+1</f>
        <v>38</v>
      </c>
      <c r="I250" s="0" t="s">
        <v>439</v>
      </c>
    </row>
    <row r="252" customFormat="false" ht="13" hidden="false" customHeight="false" outlineLevel="0" collapsed="false">
      <c r="B252" s="0" t="s">
        <v>440</v>
      </c>
    </row>
    <row r="253" customFormat="false" ht="13" hidden="false" customHeight="false" outlineLevel="0" collapsed="false">
      <c r="B253" s="0" t="s">
        <v>4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3T12:08:56Z</dcterms:created>
  <dc:creator>Michael Nonet</dc:creator>
  <dc:description/>
  <dc:language>en-US</dc:language>
  <cp:lastModifiedBy>Michael Nonet</cp:lastModifiedBy>
  <cp:revision>0</cp:revision>
  <dc:subject/>
  <dc:title/>
</cp:coreProperties>
</file>